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6"/>
  <workbookPr defaultThemeVersion="166925"/>
  <mc:AlternateContent xmlns:mc="http://schemas.openxmlformats.org/markup-compatibility/2006">
    <mc:Choice Requires="x15">
      <x15ac:absPath xmlns:x15ac="http://schemas.microsoft.com/office/spreadsheetml/2010/11/ac" url="C:\Users\braeuer\Documents\Braeuer\Forschung_aktiv\FWF_Schroedinger\Papers\2022_2_LA-quant-Hg\220601_revision\"/>
    </mc:Choice>
  </mc:AlternateContent>
  <xr:revisionPtr revIDLastSave="0" documentId="13_ncr:1_{02378AE1-8A33-46DF-A423-A9FAE7C4CFC2}" xr6:coauthVersionLast="36" xr6:coauthVersionMax="47" xr10:uidLastSave="{00000000-0000-0000-0000-000000000000}"/>
  <bookViews>
    <workbookView xWindow="-19320" yWindow="5292" windowWidth="19440" windowHeight="14880" activeTab="1" xr2:uid="{00000000-000D-0000-FFFF-FFFF00000000}"/>
  </bookViews>
  <sheets>
    <sheet name="Table S3" sheetId="2" r:id="rId1"/>
    <sheet name="Table S4" sheetId="1" r:id="rId2"/>
    <sheet name="Table S5" sheetId="3" r:id="rId3"/>
    <sheet name="Table S6" sheetId="4" r:id="rId4"/>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5" i="2" l="1"/>
  <c r="N6" i="2"/>
  <c r="N7" i="2"/>
  <c r="N8" i="2"/>
  <c r="N9" i="2"/>
  <c r="N10" i="2"/>
  <c r="N11" i="2"/>
  <c r="N12" i="2"/>
  <c r="N4" i="2"/>
  <c r="N13" i="2"/>
  <c r="M13" i="2"/>
  <c r="L13" i="2"/>
  <c r="L5" i="2"/>
  <c r="M5" i="2"/>
  <c r="L6" i="2"/>
  <c r="M6" i="2"/>
  <c r="L7" i="2"/>
  <c r="M7" i="2"/>
  <c r="L8" i="2"/>
  <c r="M8" i="2"/>
  <c r="L9" i="2"/>
  <c r="M9" i="2"/>
  <c r="L10" i="2"/>
  <c r="M10" i="2"/>
  <c r="L11" i="2"/>
  <c r="M11" i="2"/>
  <c r="L12" i="2"/>
  <c r="M12" i="2"/>
  <c r="M4" i="2"/>
  <c r="L4" i="2"/>
  <c r="V5" i="4"/>
  <c r="V4" i="4"/>
  <c r="V6" i="4"/>
  <c r="V7" i="4"/>
  <c r="V8" i="4"/>
  <c r="V9" i="4"/>
  <c r="V14" i="4"/>
  <c r="V13" i="4"/>
  <c r="V11" i="4"/>
  <c r="V10" i="4"/>
  <c r="V15" i="4"/>
  <c r="V16" i="4"/>
  <c r="V12" i="4"/>
  <c r="V17" i="4"/>
  <c r="V18" i="4"/>
  <c r="V20" i="4"/>
  <c r="V22" i="4"/>
  <c r="V24" i="4"/>
  <c r="V19" i="4"/>
  <c r="V23" i="4"/>
  <c r="V25" i="4"/>
  <c r="V21" i="4"/>
  <c r="V26" i="4"/>
  <c r="V27" i="4"/>
  <c r="V28" i="4"/>
  <c r="V32" i="4"/>
  <c r="V38" i="4"/>
  <c r="V35" i="4"/>
  <c r="V39" i="4"/>
  <c r="V41" i="4"/>
  <c r="V37" i="4"/>
  <c r="V42" i="4"/>
  <c r="V40" i="4"/>
  <c r="V36" i="4"/>
  <c r="V45" i="4"/>
  <c r="V48" i="4"/>
  <c r="V49" i="4"/>
  <c r="V43" i="4"/>
  <c r="V47" i="4"/>
  <c r="V51" i="4"/>
  <c r="V44" i="4"/>
  <c r="V46" i="4"/>
  <c r="V50" i="4"/>
  <c r="S16" i="4"/>
  <c r="K5" i="2"/>
  <c r="K6" i="2"/>
  <c r="K7" i="2"/>
  <c r="K8" i="2"/>
  <c r="K9" i="2"/>
  <c r="K10" i="2"/>
  <c r="K11" i="2"/>
  <c r="K12" i="2"/>
  <c r="K13" i="2"/>
  <c r="K4" i="2"/>
  <c r="J7" i="1"/>
  <c r="H7" i="1"/>
  <c r="J6" i="1"/>
  <c r="H6" i="1"/>
  <c r="J5" i="1"/>
  <c r="H5" i="1"/>
  <c r="J4" i="1"/>
  <c r="H4" i="1"/>
  <c r="U50" i="4"/>
  <c r="S50" i="4"/>
  <c r="R50" i="4"/>
  <c r="P50" i="4"/>
  <c r="U46" i="4"/>
  <c r="S46" i="4"/>
  <c r="R46" i="4"/>
  <c r="P46" i="4"/>
  <c r="U44" i="4"/>
  <c r="S44" i="4"/>
  <c r="R44" i="4"/>
  <c r="P44" i="4"/>
  <c r="U51" i="4"/>
  <c r="S51" i="4"/>
  <c r="R51" i="4"/>
  <c r="P51" i="4"/>
  <c r="U47" i="4"/>
  <c r="S47" i="4"/>
  <c r="R47" i="4"/>
  <c r="P47" i="4"/>
  <c r="U43" i="4"/>
  <c r="S43" i="4"/>
  <c r="R43" i="4"/>
  <c r="P43" i="4"/>
  <c r="U49" i="4"/>
  <c r="S49" i="4"/>
  <c r="R49" i="4"/>
  <c r="P49" i="4"/>
  <c r="U48" i="4"/>
  <c r="S48" i="4"/>
  <c r="R48" i="4"/>
  <c r="P48" i="4"/>
  <c r="U45" i="4"/>
  <c r="S45" i="4"/>
  <c r="R45" i="4"/>
  <c r="P45" i="4"/>
  <c r="U36" i="4"/>
  <c r="S36" i="4"/>
  <c r="R36" i="4"/>
  <c r="P36" i="4"/>
  <c r="U40" i="4"/>
  <c r="S40" i="4"/>
  <c r="R40" i="4"/>
  <c r="P40" i="4"/>
  <c r="U42" i="4"/>
  <c r="S42" i="4"/>
  <c r="R42" i="4"/>
  <c r="P42" i="4"/>
  <c r="U37" i="4"/>
  <c r="S37" i="4"/>
  <c r="R37" i="4"/>
  <c r="P37" i="4"/>
  <c r="U41" i="4"/>
  <c r="S41" i="4"/>
  <c r="R41" i="4"/>
  <c r="P41" i="4"/>
  <c r="U39" i="4"/>
  <c r="S39" i="4"/>
  <c r="R39" i="4"/>
  <c r="P39" i="4"/>
  <c r="U35" i="4"/>
  <c r="S35" i="4"/>
  <c r="R35" i="4"/>
  <c r="P35" i="4"/>
  <c r="U38" i="4"/>
  <c r="S38" i="4"/>
  <c r="R38" i="4"/>
  <c r="P38" i="4"/>
  <c r="R34" i="4"/>
  <c r="P34" i="4"/>
  <c r="R33" i="4"/>
  <c r="P33" i="4"/>
  <c r="U32" i="4"/>
  <c r="S32" i="4"/>
  <c r="R32" i="4"/>
  <c r="P32" i="4"/>
  <c r="R31" i="4"/>
  <c r="P31" i="4"/>
  <c r="R30" i="4"/>
  <c r="P30" i="4"/>
  <c r="R29" i="4"/>
  <c r="P29" i="4"/>
  <c r="U28" i="4"/>
  <c r="S28" i="4"/>
  <c r="R28" i="4"/>
  <c r="P28" i="4"/>
  <c r="U27" i="4"/>
  <c r="S27" i="4"/>
  <c r="R27" i="4"/>
  <c r="P27" i="4"/>
  <c r="U26" i="4"/>
  <c r="S26" i="4"/>
  <c r="R26" i="4"/>
  <c r="P26" i="4"/>
  <c r="U21" i="4"/>
  <c r="S21" i="4"/>
  <c r="R21" i="4"/>
  <c r="P21" i="4"/>
  <c r="U25" i="4"/>
  <c r="S25" i="4"/>
  <c r="R25" i="4"/>
  <c r="P25" i="4"/>
  <c r="U23" i="4"/>
  <c r="S23" i="4"/>
  <c r="R23" i="4"/>
  <c r="P23" i="4"/>
  <c r="U19" i="4"/>
  <c r="S19" i="4"/>
  <c r="R19" i="4"/>
  <c r="P19" i="4"/>
  <c r="U24" i="4"/>
  <c r="S24" i="4"/>
  <c r="R24" i="4"/>
  <c r="P24" i="4"/>
  <c r="U22" i="4"/>
  <c r="S22" i="4"/>
  <c r="R22" i="4"/>
  <c r="P22" i="4"/>
  <c r="U20" i="4"/>
  <c r="S20" i="4"/>
  <c r="R20" i="4"/>
  <c r="P20" i="4"/>
  <c r="U18" i="4"/>
  <c r="S18" i="4"/>
  <c r="R18" i="4"/>
  <c r="P18" i="4"/>
  <c r="U17" i="4"/>
  <c r="S17" i="4"/>
  <c r="R17" i="4"/>
  <c r="P17" i="4"/>
  <c r="U12" i="4"/>
  <c r="S12" i="4"/>
  <c r="R12" i="4"/>
  <c r="P12" i="4"/>
  <c r="U16" i="4"/>
  <c r="R16" i="4"/>
  <c r="P16" i="4"/>
  <c r="U15" i="4"/>
  <c r="S15" i="4"/>
  <c r="R15" i="4"/>
  <c r="P15" i="4"/>
  <c r="U10" i="4"/>
  <c r="S10" i="4"/>
  <c r="R10" i="4"/>
  <c r="P10" i="4"/>
  <c r="U11" i="4"/>
  <c r="S11" i="4"/>
  <c r="R11" i="4"/>
  <c r="P11" i="4"/>
  <c r="U13" i="4"/>
  <c r="S13" i="4"/>
  <c r="R13" i="4"/>
  <c r="P13" i="4"/>
  <c r="U14" i="4"/>
  <c r="S14" i="4"/>
  <c r="R14" i="4"/>
  <c r="P14" i="4"/>
  <c r="U9" i="4"/>
  <c r="S9" i="4"/>
  <c r="R9" i="4"/>
  <c r="P9" i="4"/>
  <c r="U8" i="4"/>
  <c r="S8" i="4"/>
  <c r="R8" i="4"/>
  <c r="P8" i="4"/>
  <c r="U7" i="4"/>
  <c r="S7" i="4"/>
  <c r="R7" i="4"/>
  <c r="P7" i="4"/>
  <c r="U6" i="4"/>
  <c r="S6" i="4"/>
  <c r="R6" i="4"/>
  <c r="P6" i="4"/>
  <c r="U5" i="4"/>
  <c r="S5" i="4"/>
  <c r="R5" i="4"/>
  <c r="P5" i="4"/>
  <c r="U4" i="4"/>
  <c r="S4" i="4"/>
  <c r="R4" i="4"/>
  <c r="P4" i="4"/>
</calcChain>
</file>

<file path=xl/sharedStrings.xml><?xml version="1.0" encoding="utf-8"?>
<sst xmlns="http://schemas.openxmlformats.org/spreadsheetml/2006/main" count="591" uniqueCount="98">
  <si>
    <t>Sample ID</t>
  </si>
  <si>
    <t>Species</t>
  </si>
  <si>
    <t>Origin</t>
  </si>
  <si>
    <r>
      <t>Se [µg g</t>
    </r>
    <r>
      <rPr>
        <b/>
        <vertAlign val="superscript"/>
        <sz val="11"/>
        <color theme="1"/>
        <rFont val="Calibri"/>
        <family val="2"/>
        <scheme val="minor"/>
      </rPr>
      <t xml:space="preserve">-1 </t>
    </r>
    <r>
      <rPr>
        <b/>
        <sz val="11"/>
        <color theme="1"/>
        <rFont val="Calibri"/>
        <family val="2"/>
        <scheme val="minor"/>
      </rPr>
      <t>dm]</t>
    </r>
  </si>
  <si>
    <r>
      <t>Hg [µg g</t>
    </r>
    <r>
      <rPr>
        <b/>
        <vertAlign val="superscript"/>
        <sz val="11"/>
        <color theme="1"/>
        <rFont val="Calibri"/>
        <family val="2"/>
        <scheme val="minor"/>
      </rPr>
      <t xml:space="preserve">-1 </t>
    </r>
    <r>
      <rPr>
        <b/>
        <sz val="11"/>
        <color theme="1"/>
        <rFont val="Calibri"/>
        <family val="2"/>
        <scheme val="minor"/>
      </rPr>
      <t>dm]</t>
    </r>
  </si>
  <si>
    <t>Boletus aereus</t>
  </si>
  <si>
    <t>±</t>
  </si>
  <si>
    <t>POR-025 stipe</t>
  </si>
  <si>
    <t>POR-025 tubes</t>
  </si>
  <si>
    <t>POR-026</t>
  </si>
  <si>
    <t>POR-031</t>
  </si>
  <si>
    <t>Boletus pinophilus</t>
  </si>
  <si>
    <t>POR-067</t>
  </si>
  <si>
    <t>Macrolepiota procera</t>
  </si>
  <si>
    <t>Borluutpark, Sint-Denijs-Westrem, Belgium</t>
  </si>
  <si>
    <t>POR-070</t>
  </si>
  <si>
    <t>Boletus edulis</t>
  </si>
  <si>
    <t>Pichl, St. Barbara im Mürztal, Austria</t>
  </si>
  <si>
    <t>STM-394 stipe</t>
  </si>
  <si>
    <t>STM-394 tubes</t>
  </si>
  <si>
    <r>
      <t>Certified [µg g</t>
    </r>
    <r>
      <rPr>
        <b/>
        <vertAlign val="superscript"/>
        <sz val="11"/>
        <color theme="1"/>
        <rFont val="Calibri"/>
        <family val="2"/>
        <scheme val="minor"/>
      </rPr>
      <t>-1</t>
    </r>
    <r>
      <rPr>
        <b/>
        <sz val="11"/>
        <color theme="1"/>
        <rFont val="Calibri"/>
        <family val="2"/>
        <scheme val="minor"/>
      </rPr>
      <t>]</t>
    </r>
  </si>
  <si>
    <r>
      <t>Measured [µg g</t>
    </r>
    <r>
      <rPr>
        <b/>
        <vertAlign val="superscript"/>
        <sz val="11"/>
        <color theme="1"/>
        <rFont val="Calibri"/>
        <family val="2"/>
        <scheme val="minor"/>
      </rPr>
      <t>-1</t>
    </r>
    <r>
      <rPr>
        <b/>
        <sz val="11"/>
        <color theme="1"/>
        <rFont val="Calibri"/>
        <family val="2"/>
        <scheme val="minor"/>
      </rPr>
      <t>]</t>
    </r>
  </si>
  <si>
    <t>Trueness [%]</t>
  </si>
  <si>
    <t>Se, DORM-4</t>
  </si>
  <si>
    <t>Se, TORT-3</t>
  </si>
  <si>
    <t>Hg, DORM-4</t>
  </si>
  <si>
    <t>Hg, TORT-3</t>
  </si>
  <si>
    <t>Matrix</t>
  </si>
  <si>
    <t>Settings</t>
  </si>
  <si>
    <r>
      <t>Concentration [µg g</t>
    </r>
    <r>
      <rPr>
        <b/>
        <vertAlign val="superscript"/>
        <sz val="11"/>
        <color theme="1"/>
        <rFont val="Calibri"/>
        <family val="2"/>
        <scheme val="minor"/>
      </rPr>
      <t>-1</t>
    </r>
    <r>
      <rPr>
        <b/>
        <sz val="11"/>
        <color theme="1"/>
        <rFont val="Calibri"/>
        <family val="2"/>
        <scheme val="minor"/>
      </rPr>
      <t>], mean of duplicates</t>
    </r>
  </si>
  <si>
    <t>Relative concentration [% of 10 minutes of respective matrix]</t>
  </si>
  <si>
    <r>
      <t>Difference of duplicates [µg g</t>
    </r>
    <r>
      <rPr>
        <b/>
        <vertAlign val="superscript"/>
        <sz val="11"/>
        <color theme="1"/>
        <rFont val="Calibri"/>
        <family val="2"/>
        <scheme val="minor"/>
      </rPr>
      <t>-1</t>
    </r>
    <r>
      <rPr>
        <b/>
        <sz val="11"/>
        <color theme="1"/>
        <rFont val="Calibri"/>
        <family val="2"/>
        <scheme val="minor"/>
      </rPr>
      <t>]</t>
    </r>
  </si>
  <si>
    <t>Temperature [°C]</t>
  </si>
  <si>
    <t>Duration [min]</t>
  </si>
  <si>
    <t>Hg</t>
  </si>
  <si>
    <t>Se</t>
  </si>
  <si>
    <t>Cu</t>
  </si>
  <si>
    <t xml:space="preserve"> </t>
  </si>
  <si>
    <t xml:space="preserve">   </t>
  </si>
  <si>
    <t>Chitosan</t>
  </si>
  <si>
    <t>L-cysteine</t>
  </si>
  <si>
    <t>Gelatin</t>
  </si>
  <si>
    <r>
      <t>Bulk Hg [µg g</t>
    </r>
    <r>
      <rPr>
        <b/>
        <vertAlign val="superscript"/>
        <sz val="11"/>
        <color theme="1"/>
        <rFont val="Calibri"/>
        <family val="2"/>
        <scheme val="minor"/>
      </rPr>
      <t>-1</t>
    </r>
    <r>
      <rPr>
        <b/>
        <sz val="11"/>
        <color theme="1"/>
        <rFont val="Calibri"/>
        <family val="2"/>
        <scheme val="minor"/>
      </rPr>
      <t xml:space="preserve"> wm]</t>
    </r>
  </si>
  <si>
    <r>
      <t>Bulk Se [µg g</t>
    </r>
    <r>
      <rPr>
        <b/>
        <vertAlign val="superscript"/>
        <sz val="11"/>
        <color theme="1"/>
        <rFont val="Calibri"/>
        <family val="2"/>
        <scheme val="minor"/>
      </rPr>
      <t>-1</t>
    </r>
    <r>
      <rPr>
        <b/>
        <sz val="11"/>
        <color theme="1"/>
        <rFont val="Calibri"/>
        <family val="2"/>
        <scheme val="minor"/>
      </rPr>
      <t xml:space="preserve"> wm]</t>
    </r>
  </si>
  <si>
    <r>
      <t>Area Hg [µg g</t>
    </r>
    <r>
      <rPr>
        <b/>
        <vertAlign val="superscript"/>
        <sz val="11"/>
        <color theme="1"/>
        <rFont val="Calibri"/>
        <family val="2"/>
        <scheme val="minor"/>
      </rPr>
      <t>-1</t>
    </r>
    <r>
      <rPr>
        <b/>
        <sz val="11"/>
        <color theme="1"/>
        <rFont val="Calibri"/>
        <family val="2"/>
        <scheme val="minor"/>
      </rPr>
      <t>]</t>
    </r>
  </si>
  <si>
    <r>
      <t>Area Se [µg g</t>
    </r>
    <r>
      <rPr>
        <b/>
        <vertAlign val="superscript"/>
        <sz val="11"/>
        <color theme="1"/>
        <rFont val="Calibri"/>
        <family val="2"/>
        <scheme val="minor"/>
      </rPr>
      <t>-1</t>
    </r>
    <r>
      <rPr>
        <b/>
        <sz val="11"/>
        <color theme="1"/>
        <rFont val="Calibri"/>
        <family val="2"/>
        <scheme val="minor"/>
      </rPr>
      <t>]</t>
    </r>
  </si>
  <si>
    <t>Recovery Hg [%]</t>
  </si>
  <si>
    <t>Recovery Se [%]</t>
  </si>
  <si>
    <t>POR-025</t>
  </si>
  <si>
    <t>Tubes</t>
  </si>
  <si>
    <t>Lamellae</t>
  </si>
  <si>
    <t>Tubes edges</t>
  </si>
  <si>
    <t>STM-394</t>
  </si>
  <si>
    <t xml:space="preserve">  </t>
  </si>
  <si>
    <t>SD Hg</t>
  </si>
  <si>
    <t>SD Se</t>
  </si>
  <si>
    <t xml:space="preserve">    </t>
  </si>
  <si>
    <t xml:space="preserve">     </t>
  </si>
  <si>
    <t xml:space="preserve">      </t>
  </si>
  <si>
    <t>1s Hg</t>
  </si>
  <si>
    <t>1s Se</t>
  </si>
  <si>
    <t>1s Hg [%]</t>
  </si>
  <si>
    <t>1s Se [%]</t>
  </si>
  <si>
    <t>Horní Stakory, Mladá Boleslav district, Czech Republic</t>
  </si>
  <si>
    <t>Opolenec, Klatovy district, Bohemia, Czech Republic</t>
  </si>
  <si>
    <t>Collection date (dd.mm.yyyy)</t>
  </si>
  <si>
    <t>Molar ratio (Se:Hg)</t>
  </si>
  <si>
    <t>Cap context + tubes</t>
  </si>
  <si>
    <t>Cap context</t>
  </si>
  <si>
    <t>Stipe context</t>
  </si>
  <si>
    <t>Cap context, area 1</t>
  </si>
  <si>
    <t>Cap context, area 1  + tubes</t>
  </si>
  <si>
    <t>Cap context area 2</t>
  </si>
  <si>
    <t>Cap context, area 1 + tubes</t>
  </si>
  <si>
    <t>Cap context, area 2</t>
  </si>
  <si>
    <t>STM-394 cap context</t>
  </si>
  <si>
    <t>POR-025 cap context</t>
  </si>
  <si>
    <t>&lt; 0.3</t>
  </si>
  <si>
    <t>-</t>
  </si>
  <si>
    <t>Tubes flesh + edges</t>
  </si>
  <si>
    <t>Tubes flesh</t>
  </si>
  <si>
    <t>TWI [kg of fresh mushroom], based on Hg</t>
  </si>
  <si>
    <t>UWL [kg of fresh mushroom], based on Se</t>
  </si>
  <si>
    <t>RDA [kg of fresh mushroom], based on Se</t>
  </si>
  <si>
    <t>Cap, peripheral tissue, area 2</t>
  </si>
  <si>
    <t>Stipe, peripheral tissue</t>
  </si>
  <si>
    <t>Cap, peripheral tissue</t>
  </si>
  <si>
    <t>Stipe, context + peripheral tissue</t>
  </si>
  <si>
    <t>Cap, context + peripheral tissue</t>
  </si>
  <si>
    <t>Cap, context + peripheral tissue, area 2</t>
  </si>
  <si>
    <t>Cap context + peripheral tissue, area 2</t>
  </si>
  <si>
    <t>Cap, context + peripheral tissue + tubes + edges</t>
  </si>
  <si>
    <t>Cap, peripheral tissue + context + lamellae</t>
  </si>
  <si>
    <t>Region of interest (ROI)</t>
  </si>
  <si>
    <r>
      <t xml:space="preserve">Tab. S3. Samples of wild mushrooms with date and place of collection, and bulk Se and Hg concentrations (mean </t>
    </r>
    <r>
      <rPr>
        <b/>
        <sz val="12"/>
        <color theme="1"/>
        <rFont val="Trebuchet MS"/>
        <family val="2"/>
      </rPr>
      <t>±</t>
    </r>
    <r>
      <rPr>
        <b/>
        <sz val="12"/>
        <color theme="1"/>
        <rFont val="Calibri"/>
        <family val="2"/>
      </rPr>
      <t xml:space="preserve"> standard deviation)</t>
    </r>
    <r>
      <rPr>
        <b/>
        <sz val="12"/>
        <color theme="1"/>
        <rFont val="Calibri"/>
        <family val="2"/>
        <scheme val="minor"/>
      </rPr>
      <t xml:space="preserve">, based on dry mass </t>
    </r>
    <r>
      <rPr>
        <b/>
        <sz val="12"/>
        <color theme="1"/>
        <rFont val="Calibri"/>
        <family val="2"/>
        <charset val="238"/>
        <scheme val="minor"/>
      </rPr>
      <t>(dm)</t>
    </r>
    <r>
      <rPr>
        <b/>
        <sz val="12"/>
        <color theme="1"/>
        <rFont val="Calibri"/>
        <family val="2"/>
        <scheme val="minor"/>
      </rPr>
      <t>. For  concentrations in fresh material, concentrations should be divided by 10 ( = around 10% dry mass). Additionally listed are the amounts of fruitbody that would be tolerable or reccomended to eat, which are expressed as tolerable weekly limit (TWI) for Hg, upper weekly limit (UWL, extrapolated from the daily upper limit, UL) for Se, and recommended daily allowance (RDA) for Se, all given as kg of fresh mushroom.</t>
    </r>
  </si>
  <si>
    <t>Tab. S6. Concentrations of Hg and Se in ablated thin sections of mushroom samples, and of individual regions of interest (ROIs), presented as mean  ± combined total uncertainty (1s). Bulk concentrations (± standard deviation, SD) are given for comparison, based on wet mass (wm). Additionally listed are the "recovery" (area vs. bulk concentration) and the molar ratio (Se:Hg).</t>
  </si>
  <si>
    <r>
      <t>Tab. S5. Concentrations of Hg, Se and Cu in standard solutions of 10% gelatin ("gelatin"), 4% gelatine + 1% chitosan ("chitosan") and 10% gelatine + 5 mmol L</t>
    </r>
    <r>
      <rPr>
        <b/>
        <vertAlign val="superscript"/>
        <sz val="12"/>
        <color theme="1"/>
        <rFont val="Calibri"/>
        <family val="2"/>
        <scheme val="minor"/>
      </rPr>
      <t>-1</t>
    </r>
    <r>
      <rPr>
        <b/>
        <sz val="12"/>
        <color theme="1"/>
        <rFont val="Calibri"/>
        <family val="2"/>
        <scheme val="minor"/>
      </rPr>
      <t xml:space="preserve"> L-cysteine ("L-cysteine"), after dissolution in a water bath at different temperatures and for different amounts of time. </t>
    </r>
  </si>
  <si>
    <r>
      <t xml:space="preserve">Tab. S4. Bulk Se and Hg concentrations and trueness in CRMs after acid digestion (mean </t>
    </r>
    <r>
      <rPr>
        <b/>
        <sz val="12"/>
        <color theme="1"/>
        <rFont val="Calibri"/>
        <family val="2"/>
      </rPr>
      <t>± standard devi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2">
    <numFmt numFmtId="164" formatCode="0.0"/>
    <numFmt numFmtId="165" formatCode="0.000"/>
  </numFmts>
  <fonts count="12" x14ac:knownFonts="1">
    <font>
      <sz val="11"/>
      <color theme="1"/>
      <name val="Calibri"/>
      <family val="2"/>
      <scheme val="minor"/>
    </font>
    <font>
      <b/>
      <sz val="11"/>
      <color theme="1"/>
      <name val="Calibri"/>
      <family val="2"/>
      <scheme val="minor"/>
    </font>
    <font>
      <b/>
      <sz val="12"/>
      <color theme="1"/>
      <name val="Calibri"/>
      <family val="2"/>
      <scheme val="minor"/>
    </font>
    <font>
      <b/>
      <sz val="12"/>
      <color theme="1"/>
      <name val="Trebuchet MS"/>
      <family val="2"/>
    </font>
    <font>
      <b/>
      <sz val="12"/>
      <color theme="1"/>
      <name val="Calibri"/>
      <family val="2"/>
    </font>
    <font>
      <b/>
      <vertAlign val="superscript"/>
      <sz val="11"/>
      <color theme="1"/>
      <name val="Calibri"/>
      <family val="2"/>
      <scheme val="minor"/>
    </font>
    <font>
      <i/>
      <sz val="11"/>
      <color theme="1"/>
      <name val="Calibri"/>
      <family val="2"/>
      <scheme val="minor"/>
    </font>
    <font>
      <sz val="11"/>
      <color theme="1"/>
      <name val="Trebuchet MS"/>
      <family val="2"/>
    </font>
    <font>
      <sz val="8"/>
      <name val="Calibri"/>
      <family val="2"/>
      <scheme val="minor"/>
    </font>
    <font>
      <sz val="11"/>
      <color rgb="FFFF0000"/>
      <name val="Calibri"/>
      <family val="2"/>
      <scheme val="minor"/>
    </font>
    <font>
      <b/>
      <sz val="12"/>
      <color theme="1"/>
      <name val="Calibri"/>
      <family val="2"/>
      <charset val="238"/>
      <scheme val="minor"/>
    </font>
    <font>
      <b/>
      <vertAlign val="superscript"/>
      <sz val="12"/>
      <color theme="1"/>
      <name val="Calibri"/>
      <family val="2"/>
      <scheme val="minor"/>
    </font>
  </fonts>
  <fills count="2">
    <fill>
      <patternFill patternType="none"/>
    </fill>
    <fill>
      <patternFill patternType="gray125"/>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bottom style="thin">
        <color theme="1"/>
      </bottom>
      <diagonal/>
    </border>
  </borders>
  <cellStyleXfs count="1">
    <xf numFmtId="0" fontId="0" fillId="0" borderId="0"/>
  </cellStyleXfs>
  <cellXfs count="82">
    <xf numFmtId="0" fontId="0" fillId="0" borderId="0" xfId="0"/>
    <xf numFmtId="0" fontId="0" fillId="0" borderId="0" xfId="0" applyAlignment="1">
      <alignment horizontal="left"/>
    </xf>
    <xf numFmtId="0" fontId="1" fillId="0" borderId="1" xfId="0" applyFont="1" applyBorder="1" applyAlignment="1">
      <alignment horizontal="center"/>
    </xf>
    <xf numFmtId="0" fontId="6" fillId="0" borderId="0" xfId="0" applyFont="1" applyAlignment="1">
      <alignment horizontal="left"/>
    </xf>
    <xf numFmtId="14" fontId="0" fillId="0" borderId="0" xfId="0" applyNumberFormat="1" applyAlignment="1">
      <alignment horizontal="left"/>
    </xf>
    <xf numFmtId="164" fontId="0" fillId="0" borderId="0" xfId="0" applyNumberFormat="1" applyAlignment="1">
      <alignment horizontal="right"/>
    </xf>
    <xf numFmtId="0" fontId="7" fillId="0" borderId="0" xfId="0" applyFont="1" applyAlignment="1">
      <alignment horizontal="center"/>
    </xf>
    <xf numFmtId="164" fontId="0" fillId="0" borderId="0" xfId="0" applyNumberFormat="1" applyAlignment="1">
      <alignment horizontal="left"/>
    </xf>
    <xf numFmtId="2" fontId="0" fillId="0" borderId="0" xfId="0" applyNumberFormat="1" applyAlignment="1">
      <alignment horizontal="right"/>
    </xf>
    <xf numFmtId="2" fontId="0" fillId="0" borderId="0" xfId="0" applyNumberFormat="1" applyAlignment="1">
      <alignment horizontal="left"/>
    </xf>
    <xf numFmtId="0" fontId="0" fillId="0" borderId="2" xfId="0" applyBorder="1" applyAlignment="1">
      <alignment horizontal="left"/>
    </xf>
    <xf numFmtId="0" fontId="6" fillId="0" borderId="2" xfId="0" applyFont="1" applyBorder="1" applyAlignment="1">
      <alignment horizontal="left"/>
    </xf>
    <xf numFmtId="14" fontId="0" fillId="0" borderId="2" xfId="0" applyNumberFormat="1" applyBorder="1" applyAlignment="1">
      <alignment horizontal="left"/>
    </xf>
    <xf numFmtId="164" fontId="0" fillId="0" borderId="2" xfId="0" applyNumberFormat="1" applyBorder="1" applyAlignment="1">
      <alignment horizontal="right"/>
    </xf>
    <xf numFmtId="0" fontId="7" fillId="0" borderId="2" xfId="0" applyFont="1" applyBorder="1" applyAlignment="1">
      <alignment horizontal="center"/>
    </xf>
    <xf numFmtId="164" fontId="0" fillId="0" borderId="2" xfId="0" applyNumberFormat="1" applyBorder="1" applyAlignment="1">
      <alignment horizontal="left"/>
    </xf>
    <xf numFmtId="2" fontId="0" fillId="0" borderId="2" xfId="0" applyNumberFormat="1" applyBorder="1" applyAlignment="1">
      <alignment horizontal="right"/>
    </xf>
    <xf numFmtId="2" fontId="0" fillId="0" borderId="2" xfId="0" applyNumberFormat="1" applyBorder="1" applyAlignment="1">
      <alignment horizontal="left"/>
    </xf>
    <xf numFmtId="0" fontId="6" fillId="0" borderId="0" xfId="0" applyFont="1" applyAlignment="1">
      <alignment horizontal="center"/>
    </xf>
    <xf numFmtId="0" fontId="0" fillId="0" borderId="0" xfId="0" applyAlignment="1">
      <alignment horizontal="center" wrapText="1"/>
    </xf>
    <xf numFmtId="0" fontId="0" fillId="0" borderId="0" xfId="0" applyAlignment="1">
      <alignment horizontal="center"/>
    </xf>
    <xf numFmtId="2" fontId="0" fillId="0" borderId="0" xfId="0" applyNumberFormat="1" applyAlignment="1">
      <alignment horizontal="center"/>
    </xf>
    <xf numFmtId="0" fontId="0" fillId="0" borderId="0" xfId="0" applyBorder="1" applyAlignment="1">
      <alignment horizontal="left"/>
    </xf>
    <xf numFmtId="0" fontId="0" fillId="0" borderId="0" xfId="0" applyFont="1" applyBorder="1" applyAlignment="1">
      <alignment horizontal="left"/>
    </xf>
    <xf numFmtId="0" fontId="0" fillId="0" borderId="0" xfId="0" applyBorder="1" applyAlignment="1">
      <alignment horizontal="right"/>
    </xf>
    <xf numFmtId="2" fontId="7" fillId="0" borderId="0" xfId="0" applyNumberFormat="1" applyFont="1" applyBorder="1" applyAlignment="1">
      <alignment horizontal="center"/>
    </xf>
    <xf numFmtId="2" fontId="0" fillId="0" borderId="0" xfId="0" applyNumberFormat="1" applyBorder="1" applyAlignment="1">
      <alignment horizontal="right"/>
    </xf>
    <xf numFmtId="2" fontId="0" fillId="0" borderId="0" xfId="0" applyNumberFormat="1" applyBorder="1" applyAlignment="1">
      <alignment horizontal="left"/>
    </xf>
    <xf numFmtId="1" fontId="0" fillId="0" borderId="0" xfId="0" applyNumberFormat="1" applyBorder="1" applyAlignment="1">
      <alignment horizontal="right"/>
    </xf>
    <xf numFmtId="1" fontId="7" fillId="0" borderId="0" xfId="0" applyNumberFormat="1" applyFont="1" applyBorder="1" applyAlignment="1">
      <alignment horizontal="center"/>
    </xf>
    <xf numFmtId="1" fontId="0" fillId="0" borderId="0" xfId="0" applyNumberFormat="1" applyBorder="1" applyAlignment="1">
      <alignment horizontal="left"/>
    </xf>
    <xf numFmtId="164" fontId="0" fillId="0" borderId="0" xfId="0" applyNumberFormat="1" applyBorder="1" applyAlignment="1">
      <alignment horizontal="left"/>
    </xf>
    <xf numFmtId="165" fontId="0" fillId="0" borderId="0" xfId="0" applyNumberFormat="1" applyBorder="1" applyAlignment="1">
      <alignment horizontal="right"/>
    </xf>
    <xf numFmtId="165" fontId="0" fillId="0" borderId="0" xfId="0" applyNumberFormat="1" applyBorder="1" applyAlignment="1">
      <alignment horizontal="left"/>
    </xf>
    <xf numFmtId="0" fontId="0" fillId="0" borderId="2" xfId="0" applyFont="1" applyBorder="1" applyAlignment="1">
      <alignment horizontal="left"/>
    </xf>
    <xf numFmtId="0" fontId="0" fillId="0" borderId="2" xfId="0" applyBorder="1" applyAlignment="1">
      <alignment horizontal="right"/>
    </xf>
    <xf numFmtId="2" fontId="7" fillId="0" borderId="2" xfId="0" applyNumberFormat="1" applyFont="1" applyBorder="1" applyAlignment="1">
      <alignment horizontal="center"/>
    </xf>
    <xf numFmtId="165" fontId="0" fillId="0" borderId="2" xfId="0" applyNumberFormat="1" applyBorder="1" applyAlignment="1">
      <alignment horizontal="right"/>
    </xf>
    <xf numFmtId="165" fontId="0" fillId="0" borderId="2" xfId="0" applyNumberFormat="1" applyBorder="1" applyAlignment="1">
      <alignment horizontal="left"/>
    </xf>
    <xf numFmtId="1" fontId="0" fillId="0" borderId="2" xfId="0" applyNumberFormat="1" applyBorder="1" applyAlignment="1">
      <alignment horizontal="right"/>
    </xf>
    <xf numFmtId="1" fontId="7" fillId="0" borderId="2" xfId="0" applyNumberFormat="1" applyFont="1" applyBorder="1" applyAlignment="1">
      <alignment horizontal="center"/>
    </xf>
    <xf numFmtId="1" fontId="0" fillId="0" borderId="2" xfId="0" applyNumberFormat="1" applyBorder="1" applyAlignment="1">
      <alignment horizontal="left"/>
    </xf>
    <xf numFmtId="0" fontId="0" fillId="0" borderId="1" xfId="0" applyBorder="1" applyAlignment="1">
      <alignment horizontal="left"/>
    </xf>
    <xf numFmtId="0" fontId="0" fillId="0" borderId="0" xfId="0" applyBorder="1" applyAlignment="1">
      <alignment horizontal="center"/>
    </xf>
    <xf numFmtId="1" fontId="0" fillId="0" borderId="0" xfId="0" applyNumberFormat="1" applyBorder="1" applyAlignment="1">
      <alignment horizontal="center"/>
    </xf>
    <xf numFmtId="164" fontId="0" fillId="0" borderId="0" xfId="0" applyNumberFormat="1" applyBorder="1" applyAlignment="1">
      <alignment horizontal="center"/>
    </xf>
    <xf numFmtId="2" fontId="0" fillId="0" borderId="0" xfId="0" applyNumberFormat="1" applyBorder="1" applyAlignment="1">
      <alignment horizontal="center"/>
    </xf>
    <xf numFmtId="0" fontId="0" fillId="0" borderId="2" xfId="0" applyBorder="1" applyAlignment="1">
      <alignment horizontal="center"/>
    </xf>
    <xf numFmtId="1" fontId="0" fillId="0" borderId="2" xfId="0" applyNumberFormat="1" applyBorder="1" applyAlignment="1">
      <alignment horizontal="center"/>
    </xf>
    <xf numFmtId="164" fontId="0" fillId="0" borderId="2" xfId="0" applyNumberFormat="1" applyBorder="1" applyAlignment="1">
      <alignment horizontal="center"/>
    </xf>
    <xf numFmtId="2" fontId="0" fillId="0" borderId="2" xfId="0" applyNumberFormat="1" applyBorder="1" applyAlignment="1">
      <alignment horizontal="center"/>
    </xf>
    <xf numFmtId="0" fontId="1" fillId="0" borderId="2" xfId="0" applyFont="1" applyBorder="1" applyAlignment="1">
      <alignment horizontal="center"/>
    </xf>
    <xf numFmtId="0" fontId="0" fillId="0" borderId="0" xfId="0" applyAlignment="1">
      <alignment horizontal="right"/>
    </xf>
    <xf numFmtId="0" fontId="6" fillId="0" borderId="0" xfId="0" applyFont="1"/>
    <xf numFmtId="165" fontId="0" fillId="0" borderId="0" xfId="0" applyNumberFormat="1" applyAlignment="1">
      <alignment horizontal="right"/>
    </xf>
    <xf numFmtId="165" fontId="7" fillId="0" borderId="0" xfId="0" applyNumberFormat="1" applyFont="1" applyAlignment="1">
      <alignment horizontal="center"/>
    </xf>
    <xf numFmtId="165" fontId="0" fillId="0" borderId="0" xfId="0" applyNumberFormat="1" applyAlignment="1">
      <alignment horizontal="left"/>
    </xf>
    <xf numFmtId="1" fontId="0" fillId="0" borderId="0" xfId="0" applyNumberFormat="1" applyAlignment="1">
      <alignment horizontal="right"/>
    </xf>
    <xf numFmtId="1" fontId="7" fillId="0" borderId="0" xfId="0" applyNumberFormat="1" applyFont="1" applyAlignment="1">
      <alignment horizontal="center"/>
    </xf>
    <xf numFmtId="1" fontId="0" fillId="0" borderId="0" xfId="0" applyNumberFormat="1" applyAlignment="1">
      <alignment horizontal="left"/>
    </xf>
    <xf numFmtId="0" fontId="1" fillId="0" borderId="3" xfId="0" applyFont="1" applyBorder="1" applyAlignment="1">
      <alignment horizontal="center" vertical="center" wrapText="1"/>
    </xf>
    <xf numFmtId="0" fontId="0" fillId="0" borderId="0" xfId="0" applyAlignment="1">
      <alignment horizontal="center" vertical="center" wrapText="1"/>
    </xf>
    <xf numFmtId="2" fontId="7" fillId="0" borderId="0" xfId="0" applyNumberFormat="1" applyFont="1" applyAlignment="1">
      <alignment horizontal="center"/>
    </xf>
    <xf numFmtId="164" fontId="7" fillId="0" borderId="0" xfId="0" applyNumberFormat="1" applyFont="1" applyAlignment="1">
      <alignment horizontal="center"/>
    </xf>
    <xf numFmtId="0" fontId="9" fillId="0" borderId="0" xfId="0" applyFont="1" applyAlignment="1">
      <alignment horizontal="left"/>
    </xf>
    <xf numFmtId="0" fontId="0" fillId="0" borderId="0" xfId="0" applyFill="1" applyAlignment="1">
      <alignment horizontal="left"/>
    </xf>
    <xf numFmtId="1" fontId="0" fillId="0" borderId="0" xfId="0" applyNumberFormat="1" applyAlignment="1">
      <alignment horizontal="center"/>
    </xf>
    <xf numFmtId="0" fontId="1" fillId="0" borderId="1" xfId="0" applyFont="1" applyBorder="1" applyAlignment="1">
      <alignment horizontal="left" vertical="center"/>
    </xf>
    <xf numFmtId="0" fontId="1" fillId="0" borderId="1" xfId="0" applyFont="1" applyFill="1" applyBorder="1" applyAlignment="1">
      <alignment horizontal="left" vertical="center" wrapText="1"/>
    </xf>
    <xf numFmtId="0" fontId="0" fillId="0" borderId="0" xfId="0" applyAlignment="1">
      <alignment horizontal="left" vertical="center"/>
    </xf>
    <xf numFmtId="0" fontId="1" fillId="0" borderId="1" xfId="0" applyFont="1" applyBorder="1" applyAlignment="1">
      <alignment horizontal="center" vertical="center" wrapText="1"/>
    </xf>
    <xf numFmtId="0" fontId="1" fillId="0" borderId="3" xfId="0" applyFont="1" applyFill="1" applyBorder="1" applyAlignment="1">
      <alignment horizontal="center" vertical="center" wrapText="1"/>
    </xf>
    <xf numFmtId="1" fontId="0" fillId="0" borderId="0" xfId="0" applyNumberFormat="1" applyFill="1" applyAlignment="1">
      <alignment horizontal="center"/>
    </xf>
    <xf numFmtId="164" fontId="0" fillId="0" borderId="0" xfId="0" applyNumberFormat="1" applyAlignment="1">
      <alignment horizontal="center"/>
    </xf>
    <xf numFmtId="165" fontId="0" fillId="0" borderId="0" xfId="0" applyNumberFormat="1" applyAlignment="1">
      <alignment horizontal="center"/>
    </xf>
    <xf numFmtId="165" fontId="0" fillId="0" borderId="2" xfId="0" applyNumberFormat="1" applyBorder="1" applyAlignment="1">
      <alignment horizontal="center"/>
    </xf>
    <xf numFmtId="0" fontId="1" fillId="0" borderId="1" xfId="0" applyFont="1" applyBorder="1" applyAlignment="1">
      <alignment horizontal="center" vertical="center"/>
    </xf>
    <xf numFmtId="0" fontId="2" fillId="0" borderId="0" xfId="0" applyFont="1" applyAlignment="1">
      <alignment horizontal="left" wrapText="1"/>
    </xf>
    <xf numFmtId="0" fontId="2" fillId="0" borderId="2" xfId="0" applyFont="1" applyBorder="1" applyAlignment="1">
      <alignment horizontal="left" wrapText="1"/>
    </xf>
    <xf numFmtId="0" fontId="1" fillId="0" borderId="1" xfId="0" applyFont="1" applyBorder="1" applyAlignment="1">
      <alignment horizontal="center"/>
    </xf>
    <xf numFmtId="0" fontId="2" fillId="0" borderId="0" xfId="0" applyFont="1" applyBorder="1" applyAlignment="1">
      <alignment horizontal="left" wrapText="1"/>
    </xf>
    <xf numFmtId="0" fontId="2" fillId="0" borderId="0" xfId="0" applyFont="1" applyAlignment="1">
      <alignment horizontal="left" vertical="center" wrapText="1"/>
    </xf>
  </cellXfs>
  <cellStyles count="1">
    <cellStyle name="Standard" xfId="0" builtinId="0"/>
  </cellStyles>
  <dxfs count="26">
    <dxf>
      <numFmt numFmtId="1" formatCode="0"/>
      <fill>
        <patternFill patternType="none">
          <fgColor indexed="64"/>
          <bgColor indexed="65"/>
        </patternFill>
      </fill>
      <alignment horizontal="center" vertical="bottom" textRotation="0" wrapText="0" indent="0" justifyLastLine="0" shrinkToFit="0" readingOrder="0"/>
    </dxf>
    <dxf>
      <numFmt numFmtId="1" formatCode="0"/>
      <alignment horizontal="left" vertical="bottom" textRotation="0" wrapText="0" indent="0" justifyLastLine="0" shrinkToFit="0" readingOrder="0"/>
    </dxf>
    <dxf>
      <font>
        <name val="Trebuchet MS"/>
        <family val="2"/>
        <scheme val="none"/>
      </font>
      <numFmt numFmtId="1" formatCode="0"/>
      <alignment horizontal="center" vertical="bottom" textRotation="0" wrapText="0" indent="0" justifyLastLine="0" shrinkToFit="0" readingOrder="0"/>
    </dxf>
    <dxf>
      <numFmt numFmtId="1" formatCode="0"/>
      <alignment horizontal="right" vertical="bottom" textRotation="0" wrapText="0" indent="0" justifyLastLine="0" shrinkToFit="0" readingOrder="0"/>
    </dxf>
    <dxf>
      <numFmt numFmtId="1" formatCode="0"/>
      <fill>
        <patternFill patternType="none">
          <fgColor indexed="64"/>
          <bgColor indexed="65"/>
        </patternFill>
      </fill>
      <alignment horizontal="left" vertical="bottom" textRotation="0" wrapText="0" indent="0" justifyLastLine="0" shrinkToFit="0" readingOrder="0"/>
    </dxf>
    <dxf>
      <font>
        <b val="0"/>
        <i val="0"/>
        <strike val="0"/>
        <condense val="0"/>
        <extend val="0"/>
        <outline val="0"/>
        <shadow val="0"/>
        <u val="none"/>
        <vertAlign val="baseline"/>
        <sz val="11"/>
        <color theme="1"/>
        <name val="Trebuchet MS"/>
        <scheme val="none"/>
      </font>
      <numFmt numFmtId="1" formatCode="0"/>
      <fill>
        <patternFill patternType="none">
          <fgColor indexed="64"/>
          <bgColor indexed="65"/>
        </patternFill>
      </fill>
      <alignment horizontal="center" vertical="bottom" textRotation="0" wrapText="0" indent="0" justifyLastLine="0" shrinkToFit="0" readingOrder="0"/>
    </dxf>
    <dxf>
      <numFmt numFmtId="1" formatCode="0"/>
      <fill>
        <patternFill patternType="none">
          <fgColor indexed="64"/>
          <bgColor indexed="65"/>
        </patternFill>
      </fill>
      <alignment horizontal="right" vertical="bottom" textRotation="0" wrapText="0" indent="0" justifyLastLine="0" shrinkToFit="0" readingOrder="0"/>
    </dxf>
    <dxf>
      <numFmt numFmtId="165" formatCode="0.000"/>
      <fill>
        <patternFill patternType="none">
          <fgColor indexed="64"/>
          <bgColor indexed="65"/>
        </patternFill>
      </fill>
      <alignment horizontal="left" vertical="bottom" textRotation="0" wrapText="0" indent="0" justifyLastLine="0" shrinkToFit="0" readingOrder="0"/>
    </dxf>
    <dxf>
      <font>
        <b val="0"/>
        <i val="0"/>
        <strike val="0"/>
        <condense val="0"/>
        <extend val="0"/>
        <outline val="0"/>
        <shadow val="0"/>
        <u val="none"/>
        <vertAlign val="baseline"/>
        <sz val="11"/>
        <color theme="1"/>
        <name val="Trebuchet MS"/>
        <scheme val="none"/>
      </font>
      <numFmt numFmtId="165" formatCode="0.000"/>
      <fill>
        <patternFill patternType="none">
          <fgColor indexed="64"/>
          <bgColor indexed="65"/>
        </patternFill>
      </fill>
      <alignment horizontal="center" vertical="bottom" textRotation="0" wrapText="0" indent="0" justifyLastLine="0" shrinkToFit="0" readingOrder="0"/>
    </dxf>
    <dxf>
      <numFmt numFmtId="165" formatCode="0.000"/>
      <fill>
        <patternFill patternType="none">
          <fgColor indexed="64"/>
          <bgColor indexed="65"/>
        </patternFill>
      </fill>
      <alignment horizontal="right" vertical="bottom" textRotation="0" wrapText="0" indent="0" justifyLastLine="0" shrinkToFit="0" readingOrder="0"/>
    </dxf>
    <dxf>
      <numFmt numFmtId="165" formatCode="0.000"/>
      <fill>
        <patternFill patternType="none">
          <fgColor indexed="64"/>
          <bgColor indexed="65"/>
        </patternFill>
      </fill>
      <alignment horizontal="left" vertical="bottom" textRotation="0" wrapText="0" indent="0" justifyLastLine="0" shrinkToFit="0" readingOrder="0"/>
    </dxf>
    <dxf>
      <font>
        <b val="0"/>
        <i val="0"/>
        <strike val="0"/>
        <condense val="0"/>
        <extend val="0"/>
        <outline val="0"/>
        <shadow val="0"/>
        <u val="none"/>
        <vertAlign val="baseline"/>
        <sz val="11"/>
        <color theme="1"/>
        <name val="Trebuchet MS"/>
        <scheme val="none"/>
      </font>
      <numFmt numFmtId="165" formatCode="0.000"/>
      <fill>
        <patternFill patternType="none">
          <fgColor indexed="64"/>
          <bgColor indexed="65"/>
        </patternFill>
      </fill>
      <alignment horizontal="center" vertical="bottom" textRotation="0" wrapText="0" indent="0" justifyLastLine="0" shrinkToFit="0" readingOrder="0"/>
    </dxf>
    <dxf>
      <numFmt numFmtId="165" formatCode="0.000"/>
      <fill>
        <patternFill patternType="none">
          <fgColor indexed="64"/>
          <bgColor indexed="65"/>
        </patternFill>
      </fill>
      <alignment horizontal="right" vertical="bottom" textRotation="0" wrapText="0" indent="0" justifyLastLine="0" shrinkToFit="0" readingOrder="0"/>
    </dxf>
    <dxf>
      <numFmt numFmtId="2" formatCode="0.00"/>
      <fill>
        <patternFill patternType="none">
          <fgColor indexed="64"/>
          <bgColor indexed="65"/>
        </patternFill>
      </fill>
      <alignment horizontal="left" vertical="bottom" textRotation="0" wrapText="0" indent="0" justifyLastLine="0" shrinkToFit="0" readingOrder="0"/>
    </dxf>
    <dxf>
      <font>
        <b val="0"/>
        <i val="0"/>
        <strike val="0"/>
        <condense val="0"/>
        <extend val="0"/>
        <outline val="0"/>
        <shadow val="0"/>
        <u val="none"/>
        <vertAlign val="baseline"/>
        <sz val="11"/>
        <color theme="1"/>
        <name val="Trebuchet MS"/>
        <scheme val="none"/>
      </font>
      <numFmt numFmtId="2" formatCode="0.00"/>
      <fill>
        <patternFill patternType="none">
          <fgColor indexed="64"/>
          <bgColor indexed="65"/>
        </patternFill>
      </fill>
      <alignment horizontal="center" vertical="bottom" textRotation="0" wrapText="0" indent="0" justifyLastLine="0" shrinkToFit="0" readingOrder="0"/>
    </dxf>
    <dxf>
      <numFmt numFmtId="2" formatCode="0.00"/>
      <fill>
        <patternFill patternType="none">
          <fgColor indexed="64"/>
          <bgColor indexed="65"/>
        </patternFill>
      </fill>
      <alignment horizontal="right" vertical="bottom" textRotation="0" wrapText="0" indent="0" justifyLastLine="0" shrinkToFit="0" readingOrder="0"/>
    </dxf>
    <dxf>
      <numFmt numFmtId="2" formatCode="0.00"/>
      <fill>
        <patternFill patternType="none">
          <fgColor indexed="64"/>
          <bgColor indexed="65"/>
        </patternFill>
      </fill>
      <alignment horizontal="left" vertical="bottom" textRotation="0" wrapText="0" indent="0" justifyLastLine="0" shrinkToFit="0" readingOrder="0"/>
    </dxf>
    <dxf>
      <font>
        <b val="0"/>
        <i val="0"/>
        <strike val="0"/>
        <condense val="0"/>
        <extend val="0"/>
        <outline val="0"/>
        <shadow val="0"/>
        <u val="none"/>
        <vertAlign val="baseline"/>
        <sz val="11"/>
        <color theme="1"/>
        <name val="Trebuchet MS"/>
        <scheme val="none"/>
      </font>
      <numFmt numFmtId="2" formatCode="0.00"/>
      <fill>
        <patternFill patternType="none">
          <fgColor indexed="64"/>
          <bgColor indexed="65"/>
        </patternFill>
      </fill>
      <alignment horizontal="center" vertical="bottom" textRotation="0" wrapText="0" indent="0" justifyLastLine="0" shrinkToFit="0" readingOrder="0"/>
    </dxf>
    <dxf>
      <numFmt numFmtId="2" formatCode="0.00"/>
      <fill>
        <patternFill patternType="none">
          <fgColor indexed="64"/>
          <bgColor indexed="65"/>
        </patternFill>
      </fill>
      <alignment horizontal="right" vertical="bottom" textRotation="0" wrapText="0" indent="0" justifyLastLine="0" shrinkToFit="0" readingOrder="0"/>
    </dxf>
    <dxf>
      <fill>
        <patternFill patternType="none">
          <fgColor indexed="64"/>
          <bgColor indexed="65"/>
        </patternFill>
      </fill>
    </dxf>
    <dxf>
      <font>
        <b val="0"/>
        <i/>
        <strike val="0"/>
        <condense val="0"/>
        <extend val="0"/>
        <outline val="0"/>
        <shadow val="0"/>
        <u val="none"/>
        <vertAlign val="baseline"/>
        <sz val="11"/>
        <color theme="1"/>
        <name val="Calibri"/>
        <scheme val="minor"/>
      </font>
      <fill>
        <patternFill patternType="none">
          <fgColor indexed="64"/>
          <bgColor indexed="65"/>
        </patternFill>
      </fill>
    </dxf>
    <dxf>
      <fill>
        <patternFill patternType="none">
          <fgColor indexed="64"/>
          <bgColor indexed="65"/>
        </patternFill>
      </fill>
    </dxf>
    <dxf>
      <border outline="0">
        <top style="thin">
          <color theme="1"/>
        </top>
      </border>
    </dxf>
    <dxf>
      <border outline="0">
        <bottom style="thin">
          <color theme="1"/>
        </bottom>
      </border>
    </dxf>
    <dxf>
      <font>
        <b/>
        <i val="0"/>
        <strike val="0"/>
        <condense val="0"/>
        <extend val="0"/>
        <outline val="0"/>
        <shadow val="0"/>
        <u val="none"/>
        <vertAlign val="baseline"/>
        <sz val="11"/>
        <color theme="1"/>
        <name val="Calibri"/>
        <scheme val="minor"/>
      </font>
      <fill>
        <patternFill patternType="none">
          <fgColor indexed="64"/>
          <bgColor indexed="65"/>
        </patternFill>
      </fill>
      <alignment horizontal="center" vertical="center" textRotation="0" wrapText="1" indent="0" justifyLastLine="0" shrinkToFit="0" readingOrder="0"/>
    </dxf>
    <dxf>
      <font>
        <b/>
        <i val="0"/>
      </font>
    </dxf>
  </dxfs>
  <tableStyles count="1" defaultTableStyle="TableStyleMedium2" defaultPivotStyle="PivotStyleLight16">
    <tableStyle name="Tabellenformat 1" pivot="0" count="1" xr9:uid="{00000000-0011-0000-FFFF-FFFF00000000}">
      <tableStyleElement type="headerRow" dxfId="25"/>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elle3" displayName="Tabelle3" ref="A3:V51" totalsRowShown="0" headerRowDxfId="24" headerRowBorderDxfId="23" tableBorderDxfId="22">
  <autoFilter ref="A3:V51" xr:uid="{00000000-0009-0000-0100-000001000000}"/>
  <sortState ref="A4:V51">
    <sortCondition ref="A3:A51"/>
  </sortState>
  <tableColumns count="22">
    <tableColumn id="1" xr3:uid="{00000000-0010-0000-0000-000001000000}" name="Sample ID" dataDxfId="21"/>
    <tableColumn id="2" xr3:uid="{00000000-0010-0000-0000-000002000000}" name="Species" dataDxfId="20"/>
    <tableColumn id="3" xr3:uid="{00000000-0010-0000-0000-000003000000}" name="Region of interest (ROI)" dataDxfId="19"/>
    <tableColumn id="11" xr3:uid="{00000000-0010-0000-0000-00000B000000}" name="Area Hg [µg g-1]" dataDxfId="18"/>
    <tableColumn id="12" xr3:uid="{00000000-0010-0000-0000-00000C000000}" name="   " dataDxfId="17"/>
    <tableColumn id="13" xr3:uid="{00000000-0010-0000-0000-00000D000000}" name="1s Hg" dataDxfId="16"/>
    <tableColumn id="14" xr3:uid="{00000000-0010-0000-0000-00000E000000}" name="Area Se [µg g-1]" dataDxfId="15"/>
    <tableColumn id="15" xr3:uid="{00000000-0010-0000-0000-00000F000000}" name="    " dataDxfId="14"/>
    <tableColumn id="16" xr3:uid="{00000000-0010-0000-0000-000010000000}" name="1s Se" dataDxfId="13"/>
    <tableColumn id="4" xr3:uid="{00000000-0010-0000-0000-000004000000}" name="Bulk Hg [µg g-1 wm]" dataDxfId="12"/>
    <tableColumn id="5" xr3:uid="{00000000-0010-0000-0000-000005000000}" name=" " dataDxfId="11"/>
    <tableColumn id="6" xr3:uid="{00000000-0010-0000-0000-000006000000}" name="SD Hg" dataDxfId="10"/>
    <tableColumn id="7" xr3:uid="{00000000-0010-0000-0000-000007000000}" name="Bulk Se [µg g-1 wm]" dataDxfId="9"/>
    <tableColumn id="8" xr3:uid="{00000000-0010-0000-0000-000008000000}" name="  " dataDxfId="8"/>
    <tableColumn id="9" xr3:uid="{00000000-0010-0000-0000-000009000000}" name="SD Se" dataDxfId="7"/>
    <tableColumn id="18" xr3:uid="{00000000-0010-0000-0000-000012000000}" name="Recovery Hg [%]" dataDxfId="6">
      <calculatedColumnFormula>D4*100/J4</calculatedColumnFormula>
    </tableColumn>
    <tableColumn id="19" xr3:uid="{00000000-0010-0000-0000-000013000000}" name="     " dataDxfId="5"/>
    <tableColumn id="20" xr3:uid="{00000000-0010-0000-0000-000014000000}" name="1s Hg [%]" dataDxfId="4">
      <calculatedColumnFormula>F4*100/J4</calculatedColumnFormula>
    </tableColumn>
    <tableColumn id="24" xr3:uid="{0BAD92CA-217C-4122-9B61-567574FDE06F}" name="Recovery Se [%]" dataDxfId="3">
      <calculatedColumnFormula>G4*100/M4</calculatedColumnFormula>
    </tableColumn>
    <tableColumn id="17" xr3:uid="{AAF51BEB-CEC8-4CF6-A9B8-2386F5E26B31}" name="      " dataDxfId="2"/>
    <tableColumn id="10" xr3:uid="{CCF9B958-410E-4936-B7F6-3BF8BB73B5C8}" name="1s Se [%]" dataDxfId="1">
      <calculatedColumnFormula>I4*100/M4</calculatedColumnFormula>
    </tableColumn>
    <tableColumn id="21" xr3:uid="{00000000-0010-0000-0000-000015000000}" name="Molar ratio (Se:Hg)" dataDxfId="0">
      <calculatedColumnFormula>(G4/78.971)/(D4/200.592)</calculatedColumnFormula>
    </tableColumn>
  </tableColumns>
  <tableStyleInfo name="Tabellenformat 1" showFirstColumn="0" showLastColumn="0" showRowStripes="1" showColumnStripes="0"/>
</table>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28"/>
  <sheetViews>
    <sheetView workbookViewId="0">
      <selection sqref="A1:N2"/>
    </sheetView>
  </sheetViews>
  <sheetFormatPr baseColWidth="10" defaultColWidth="11.109375" defaultRowHeight="14.4" x14ac:dyDescent="0.3"/>
  <cols>
    <col min="1" max="1" width="18.109375" style="1" bestFit="1" customWidth="1"/>
    <col min="2" max="2" width="18.5546875" style="1" bestFit="1" customWidth="1"/>
    <col min="3" max="3" width="50" style="1" customWidth="1"/>
    <col min="4" max="4" width="14.44140625" style="1" customWidth="1"/>
    <col min="5" max="5" width="8.33203125" style="1" customWidth="1"/>
    <col min="6" max="6" width="3.33203125" style="20" customWidth="1"/>
    <col min="7" max="7" width="7.33203125" style="1" customWidth="1"/>
    <col min="8" max="8" width="7.5546875" style="1" customWidth="1"/>
    <col min="9" max="9" width="3.33203125" style="1" customWidth="1"/>
    <col min="10" max="10" width="7.109375" style="1" customWidth="1"/>
    <col min="11" max="11" width="10.44140625" style="1" customWidth="1"/>
    <col min="12" max="12" width="15.88671875" style="1" customWidth="1"/>
    <col min="13" max="14" width="15.109375" style="1" bestFit="1" customWidth="1"/>
    <col min="15" max="16384" width="11.109375" style="1"/>
  </cols>
  <sheetData>
    <row r="1" spans="1:14" ht="16.350000000000001" customHeight="1" x14ac:dyDescent="0.3">
      <c r="A1" s="77" t="s">
        <v>94</v>
      </c>
      <c r="B1" s="77"/>
      <c r="C1" s="77"/>
      <c r="D1" s="77"/>
      <c r="E1" s="77"/>
      <c r="F1" s="77"/>
      <c r="G1" s="77"/>
      <c r="H1" s="77"/>
      <c r="I1" s="77"/>
      <c r="J1" s="77"/>
      <c r="K1" s="77"/>
      <c r="L1" s="77"/>
      <c r="M1" s="77"/>
      <c r="N1" s="77"/>
    </row>
    <row r="2" spans="1:14" ht="32.1" customHeight="1" x14ac:dyDescent="0.3">
      <c r="A2" s="78"/>
      <c r="B2" s="78"/>
      <c r="C2" s="78"/>
      <c r="D2" s="78"/>
      <c r="E2" s="78"/>
      <c r="F2" s="78"/>
      <c r="G2" s="78"/>
      <c r="H2" s="78"/>
      <c r="I2" s="78"/>
      <c r="J2" s="78"/>
      <c r="K2" s="78"/>
      <c r="L2" s="78"/>
      <c r="M2" s="78"/>
      <c r="N2" s="78"/>
    </row>
    <row r="3" spans="1:14" s="69" customFormat="1" ht="45" customHeight="1" x14ac:dyDescent="0.3">
      <c r="A3" s="67" t="s">
        <v>0</v>
      </c>
      <c r="B3" s="67" t="s">
        <v>1</v>
      </c>
      <c r="C3" s="67" t="s">
        <v>2</v>
      </c>
      <c r="D3" s="68" t="s">
        <v>65</v>
      </c>
      <c r="E3" s="76" t="s">
        <v>4</v>
      </c>
      <c r="F3" s="76"/>
      <c r="G3" s="76"/>
      <c r="H3" s="76" t="s">
        <v>3</v>
      </c>
      <c r="I3" s="76"/>
      <c r="J3" s="76"/>
      <c r="K3" s="70" t="s">
        <v>66</v>
      </c>
      <c r="L3" s="70" t="s">
        <v>81</v>
      </c>
      <c r="M3" s="70" t="s">
        <v>82</v>
      </c>
      <c r="N3" s="70" t="s">
        <v>83</v>
      </c>
    </row>
    <row r="4" spans="1:14" x14ac:dyDescent="0.3">
      <c r="A4" s="1" t="s">
        <v>76</v>
      </c>
      <c r="B4" s="3" t="s">
        <v>5</v>
      </c>
      <c r="C4" s="65" t="s">
        <v>63</v>
      </c>
      <c r="D4" s="4">
        <v>44015</v>
      </c>
      <c r="E4" s="8">
        <v>2.7286714973463466</v>
      </c>
      <c r="F4" s="6" t="s">
        <v>6</v>
      </c>
      <c r="G4" s="9">
        <v>5.3612562425138094E-2</v>
      </c>
      <c r="H4" s="5">
        <v>31.757463842325681</v>
      </c>
      <c r="I4" s="6" t="s">
        <v>6</v>
      </c>
      <c r="J4" s="7">
        <v>0.1</v>
      </c>
      <c r="K4" s="66">
        <f t="shared" ref="K4:K13" si="0">(H4/78.971)/(E4/200.592)</f>
        <v>29.56245717195312</v>
      </c>
      <c r="L4" s="73">
        <f>(4*65)/(E4/10)/1000</f>
        <v>0.95284463612733139</v>
      </c>
      <c r="M4" s="21">
        <f t="shared" ref="M4:M13" si="1">(300*7)/(H4/10)/1000</f>
        <v>0.66126187230390987</v>
      </c>
      <c r="N4" s="74">
        <f>55/(H4/10)/1000</f>
        <v>1.7318763322245259E-2</v>
      </c>
    </row>
    <row r="5" spans="1:14" x14ac:dyDescent="0.3">
      <c r="A5" s="1" t="s">
        <v>7</v>
      </c>
      <c r="B5" s="3" t="s">
        <v>5</v>
      </c>
      <c r="C5" s="65" t="s">
        <v>63</v>
      </c>
      <c r="D5" s="4">
        <v>44015</v>
      </c>
      <c r="E5" s="8">
        <v>2.6855559128220561</v>
      </c>
      <c r="F5" s="6" t="s">
        <v>6</v>
      </c>
      <c r="G5" s="9">
        <v>9.1702769565469716E-2</v>
      </c>
      <c r="H5" s="5">
        <v>28.231107426790341</v>
      </c>
      <c r="I5" s="6" t="s">
        <v>6</v>
      </c>
      <c r="J5" s="7">
        <v>0.67617807738926927</v>
      </c>
      <c r="K5" s="66">
        <f t="shared" si="0"/>
        <v>26.701747633779373</v>
      </c>
      <c r="L5" s="73">
        <f t="shared" ref="L5:L12" si="2">(4*65)/(E5/10)/1000</f>
        <v>0.96814219640202837</v>
      </c>
      <c r="M5" s="21">
        <f t="shared" si="1"/>
        <v>0.74386029858934011</v>
      </c>
      <c r="N5" s="74">
        <f t="shared" ref="N5:N12" si="3">55/(H5/10)/1000</f>
        <v>1.9482055439244621E-2</v>
      </c>
    </row>
    <row r="6" spans="1:14" x14ac:dyDescent="0.3">
      <c r="A6" s="1" t="s">
        <v>8</v>
      </c>
      <c r="B6" s="3" t="s">
        <v>5</v>
      </c>
      <c r="C6" s="65" t="s">
        <v>63</v>
      </c>
      <c r="D6" s="4">
        <v>44015</v>
      </c>
      <c r="E6" s="8">
        <v>4.5331896974417711</v>
      </c>
      <c r="F6" s="6" t="s">
        <v>6</v>
      </c>
      <c r="G6" s="9">
        <v>0.10080941422544379</v>
      </c>
      <c r="H6" s="5">
        <v>38.57251858745763</v>
      </c>
      <c r="I6" s="6" t="s">
        <v>6</v>
      </c>
      <c r="J6" s="7">
        <v>0.16255191009975065</v>
      </c>
      <c r="K6" s="66">
        <f t="shared" si="0"/>
        <v>21.613249900470787</v>
      </c>
      <c r="L6" s="21">
        <f t="shared" si="2"/>
        <v>0.57354758426881314</v>
      </c>
      <c r="M6" s="21">
        <f t="shared" si="1"/>
        <v>0.54442905905626893</v>
      </c>
      <c r="N6" s="74">
        <f t="shared" si="3"/>
        <v>1.4258856308616567E-2</v>
      </c>
    </row>
    <row r="7" spans="1:14" x14ac:dyDescent="0.3">
      <c r="A7" s="1" t="s">
        <v>9</v>
      </c>
      <c r="B7" s="3" t="s">
        <v>5</v>
      </c>
      <c r="C7" s="65" t="s">
        <v>63</v>
      </c>
      <c r="D7" s="4">
        <v>44015</v>
      </c>
      <c r="E7" s="8">
        <v>3.0207289105883741</v>
      </c>
      <c r="F7" s="6" t="s">
        <v>6</v>
      </c>
      <c r="G7" s="9">
        <v>1.5034710279154569E-2</v>
      </c>
      <c r="H7" s="5">
        <v>20.853992078726503</v>
      </c>
      <c r="I7" s="6" t="s">
        <v>6</v>
      </c>
      <c r="J7" s="7">
        <v>0.49438026651226546</v>
      </c>
      <c r="K7" s="66">
        <f t="shared" si="0"/>
        <v>17.535712767570452</v>
      </c>
      <c r="L7" s="21">
        <f t="shared" si="2"/>
        <v>0.8607194081158297</v>
      </c>
      <c r="M7" s="73">
        <f t="shared" si="1"/>
        <v>1.0070014374572647</v>
      </c>
      <c r="N7" s="74">
        <f t="shared" si="3"/>
        <v>2.6373847171499785E-2</v>
      </c>
    </row>
    <row r="8" spans="1:14" x14ac:dyDescent="0.3">
      <c r="A8" s="1" t="s">
        <v>10</v>
      </c>
      <c r="B8" s="3" t="s">
        <v>11</v>
      </c>
      <c r="C8" s="65" t="s">
        <v>64</v>
      </c>
      <c r="D8" s="4">
        <v>44083</v>
      </c>
      <c r="E8" s="8">
        <v>4.5909281020380801</v>
      </c>
      <c r="F8" s="6" t="s">
        <v>6</v>
      </c>
      <c r="G8" s="9">
        <v>8.8840791874709807E-2</v>
      </c>
      <c r="H8" s="5">
        <v>32.259520741660573</v>
      </c>
      <c r="I8" s="6" t="s">
        <v>6</v>
      </c>
      <c r="J8" s="7">
        <v>0.72541679572165252</v>
      </c>
      <c r="K8" s="66">
        <f t="shared" si="0"/>
        <v>17.848568516663548</v>
      </c>
      <c r="L8" s="21">
        <f t="shared" si="2"/>
        <v>0.56633428845155853</v>
      </c>
      <c r="M8" s="21">
        <f t="shared" si="1"/>
        <v>0.65097061323915428</v>
      </c>
      <c r="N8" s="74">
        <f t="shared" si="3"/>
        <v>1.7049230346739754E-2</v>
      </c>
    </row>
    <row r="9" spans="1:14" x14ac:dyDescent="0.3">
      <c r="A9" s="1" t="s">
        <v>12</v>
      </c>
      <c r="B9" s="3" t="s">
        <v>13</v>
      </c>
      <c r="C9" s="1" t="s">
        <v>14</v>
      </c>
      <c r="D9" s="4">
        <v>44490</v>
      </c>
      <c r="E9" s="8">
        <v>1.0041595360928108</v>
      </c>
      <c r="F9" s="6" t="s">
        <v>6</v>
      </c>
      <c r="G9" s="9">
        <v>6.0851595567825885E-2</v>
      </c>
      <c r="H9" s="8">
        <v>2.5784499309320199</v>
      </c>
      <c r="I9" s="6" t="s">
        <v>6</v>
      </c>
      <c r="J9" s="9">
        <v>4.2344857655780326E-2</v>
      </c>
      <c r="K9" s="66">
        <f t="shared" si="0"/>
        <v>6.5223178105783237</v>
      </c>
      <c r="L9" s="73">
        <f t="shared" si="2"/>
        <v>2.589230004344341</v>
      </c>
      <c r="M9" s="73">
        <f t="shared" si="1"/>
        <v>8.1444280721050237</v>
      </c>
      <c r="N9" s="21">
        <f t="shared" si="3"/>
        <v>0.21330644950751251</v>
      </c>
    </row>
    <row r="10" spans="1:14" x14ac:dyDescent="0.3">
      <c r="A10" s="1" t="s">
        <v>15</v>
      </c>
      <c r="B10" s="3" t="s">
        <v>16</v>
      </c>
      <c r="C10" s="1" t="s">
        <v>14</v>
      </c>
      <c r="D10" s="4">
        <v>44490</v>
      </c>
      <c r="E10" s="8">
        <v>1.2991035179541406</v>
      </c>
      <c r="F10" s="6" t="s">
        <v>6</v>
      </c>
      <c r="G10" s="9">
        <v>5.4584304791755418E-2</v>
      </c>
      <c r="H10" s="5">
        <v>17.12644402693914</v>
      </c>
      <c r="I10" s="6" t="s">
        <v>6</v>
      </c>
      <c r="J10" s="7">
        <v>0.43529493138583425</v>
      </c>
      <c r="K10" s="66">
        <f t="shared" si="0"/>
        <v>33.486473334601904</v>
      </c>
      <c r="L10" s="73">
        <f t="shared" si="2"/>
        <v>2.0013801549044703</v>
      </c>
      <c r="M10" s="73">
        <f t="shared" si="1"/>
        <v>1.226173977912048</v>
      </c>
      <c r="N10" s="74">
        <f t="shared" si="3"/>
        <v>3.2114080373886973E-2</v>
      </c>
    </row>
    <row r="11" spans="1:14" x14ac:dyDescent="0.3">
      <c r="A11" s="1" t="s">
        <v>75</v>
      </c>
      <c r="B11" s="3" t="s">
        <v>16</v>
      </c>
      <c r="C11" s="1" t="s">
        <v>17</v>
      </c>
      <c r="D11" s="4">
        <v>44074</v>
      </c>
      <c r="E11" s="8">
        <v>3.7383996087611124</v>
      </c>
      <c r="F11" s="6" t="s">
        <v>6</v>
      </c>
      <c r="G11" s="9">
        <v>0.11217068134151507</v>
      </c>
      <c r="H11" s="5">
        <v>11.559125113137284</v>
      </c>
      <c r="I11" s="6" t="s">
        <v>6</v>
      </c>
      <c r="J11" s="7">
        <v>0.19028251501175275</v>
      </c>
      <c r="K11" s="66">
        <f t="shared" si="0"/>
        <v>7.8538972085227714</v>
      </c>
      <c r="L11" s="21">
        <f t="shared" si="2"/>
        <v>0.69548477212194748</v>
      </c>
      <c r="M11" s="73">
        <f t="shared" si="1"/>
        <v>1.8167464920102718</v>
      </c>
      <c r="N11" s="74">
        <f t="shared" si="3"/>
        <v>4.7581455743126173E-2</v>
      </c>
    </row>
    <row r="12" spans="1:14" x14ac:dyDescent="0.3">
      <c r="A12" s="1" t="s">
        <v>18</v>
      </c>
      <c r="B12" s="3" t="s">
        <v>16</v>
      </c>
      <c r="C12" s="1" t="s">
        <v>17</v>
      </c>
      <c r="D12" s="4">
        <v>44074</v>
      </c>
      <c r="E12" s="8">
        <v>3.7610902400383841</v>
      </c>
      <c r="F12" s="6" t="s">
        <v>6</v>
      </c>
      <c r="G12" s="9">
        <v>5.7032694538330396E-2</v>
      </c>
      <c r="H12" s="8">
        <v>9.3383130431968446</v>
      </c>
      <c r="I12" s="6" t="s">
        <v>6</v>
      </c>
      <c r="J12" s="9">
        <v>9.2625712058902465E-2</v>
      </c>
      <c r="K12" s="66">
        <f t="shared" si="0"/>
        <v>6.3066778275241671</v>
      </c>
      <c r="L12" s="21">
        <f t="shared" si="2"/>
        <v>0.69128891732559594</v>
      </c>
      <c r="M12" s="73">
        <f t="shared" si="1"/>
        <v>2.2488001743847019</v>
      </c>
      <c r="N12" s="74">
        <f t="shared" si="3"/>
        <v>5.8897147424361244E-2</v>
      </c>
    </row>
    <row r="13" spans="1:14" x14ac:dyDescent="0.3">
      <c r="A13" s="10" t="s">
        <v>19</v>
      </c>
      <c r="B13" s="11" t="s">
        <v>16</v>
      </c>
      <c r="C13" s="10" t="s">
        <v>17</v>
      </c>
      <c r="D13" s="12">
        <v>44074</v>
      </c>
      <c r="E13" s="16">
        <v>8.7845056483729191</v>
      </c>
      <c r="F13" s="14" t="s">
        <v>6</v>
      </c>
      <c r="G13" s="17">
        <v>0.52140685756479366</v>
      </c>
      <c r="H13" s="13">
        <v>26.085842406458372</v>
      </c>
      <c r="I13" s="14" t="s">
        <v>6</v>
      </c>
      <c r="J13" s="15">
        <v>0.87732084605335225</v>
      </c>
      <c r="K13" s="48">
        <f t="shared" si="0"/>
        <v>7.5428159518608728</v>
      </c>
      <c r="L13" s="50">
        <f>(4*65)/(E13/10)/1000</f>
        <v>0.29597567627286758</v>
      </c>
      <c r="M13" s="50">
        <f t="shared" si="1"/>
        <v>0.80503438120904958</v>
      </c>
      <c r="N13" s="75">
        <f>55/(H13/10)/1000</f>
        <v>2.1084233793570349E-2</v>
      </c>
    </row>
    <row r="17" spans="3:14" x14ac:dyDescent="0.3">
      <c r="D17"/>
      <c r="E17" s="18"/>
      <c r="F17" s="19"/>
    </row>
    <row r="18" spans="3:14" x14ac:dyDescent="0.3">
      <c r="E18"/>
      <c r="F18" s="18"/>
      <c r="I18" s="20"/>
      <c r="K18" s="19"/>
      <c r="L18" s="19"/>
      <c r="M18" s="19"/>
      <c r="N18" s="19"/>
    </row>
    <row r="19" spans="3:14" x14ac:dyDescent="0.3">
      <c r="C19" s="64"/>
      <c r="E19"/>
      <c r="F19" s="18"/>
      <c r="I19" s="21"/>
    </row>
    <row r="20" spans="3:14" x14ac:dyDescent="0.3">
      <c r="E20"/>
      <c r="F20" s="18"/>
      <c r="I20" s="21"/>
    </row>
    <row r="21" spans="3:14" x14ac:dyDescent="0.3">
      <c r="E21"/>
      <c r="F21" s="18"/>
      <c r="I21" s="21"/>
    </row>
    <row r="22" spans="3:14" x14ac:dyDescent="0.3">
      <c r="E22"/>
      <c r="F22" s="18"/>
      <c r="I22" s="21"/>
    </row>
    <row r="23" spans="3:14" x14ac:dyDescent="0.3">
      <c r="E23"/>
      <c r="F23" s="18"/>
      <c r="I23" s="21"/>
    </row>
    <row r="24" spans="3:14" x14ac:dyDescent="0.3">
      <c r="E24"/>
      <c r="F24" s="18"/>
      <c r="I24" s="21"/>
    </row>
    <row r="25" spans="3:14" x14ac:dyDescent="0.3">
      <c r="E25"/>
      <c r="F25" s="18"/>
      <c r="I25" s="21"/>
    </row>
    <row r="26" spans="3:14" x14ac:dyDescent="0.3">
      <c r="E26"/>
      <c r="F26" s="18"/>
      <c r="I26" s="21"/>
    </row>
    <row r="27" spans="3:14" x14ac:dyDescent="0.3">
      <c r="E27"/>
      <c r="F27" s="18"/>
      <c r="I27" s="21"/>
    </row>
    <row r="28" spans="3:14" x14ac:dyDescent="0.3">
      <c r="I28" s="21"/>
    </row>
  </sheetData>
  <mergeCells count="3">
    <mergeCell ref="H3:J3"/>
    <mergeCell ref="E3:G3"/>
    <mergeCell ref="A1:N2"/>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7"/>
  <sheetViews>
    <sheetView tabSelected="1" workbookViewId="0">
      <selection activeCell="A3" sqref="A3"/>
    </sheetView>
  </sheetViews>
  <sheetFormatPr baseColWidth="10" defaultColWidth="11.33203125" defaultRowHeight="14.4" x14ac:dyDescent="0.3"/>
  <cols>
    <col min="1" max="1" width="13.33203125" style="1" customWidth="1"/>
    <col min="2" max="2" width="6.6640625" customWidth="1"/>
    <col min="3" max="3" width="3.88671875" customWidth="1"/>
    <col min="4" max="5" width="6.6640625" customWidth="1"/>
    <col min="6" max="6" width="3.88671875" customWidth="1"/>
    <col min="7" max="8" width="6.6640625" customWidth="1"/>
    <col min="9" max="9" width="3.88671875" customWidth="1"/>
    <col min="10" max="10" width="6.6640625" customWidth="1"/>
  </cols>
  <sheetData>
    <row r="1" spans="1:10" ht="16.350000000000001" customHeight="1" x14ac:dyDescent="0.3">
      <c r="A1" s="77" t="s">
        <v>97</v>
      </c>
      <c r="B1" s="77"/>
      <c r="C1" s="77"/>
      <c r="D1" s="77"/>
      <c r="E1" s="77"/>
      <c r="F1" s="77"/>
      <c r="G1" s="77"/>
      <c r="H1" s="77"/>
      <c r="I1" s="77"/>
      <c r="J1" s="77"/>
    </row>
    <row r="2" spans="1:10" ht="16.350000000000001" customHeight="1" x14ac:dyDescent="0.3">
      <c r="A2" s="77"/>
      <c r="B2" s="77"/>
      <c r="C2" s="77"/>
      <c r="D2" s="77"/>
      <c r="E2" s="77"/>
      <c r="F2" s="77"/>
      <c r="G2" s="77"/>
      <c r="H2" s="77"/>
      <c r="I2" s="77"/>
      <c r="J2" s="77"/>
    </row>
    <row r="3" spans="1:10" ht="16.2" x14ac:dyDescent="0.3">
      <c r="A3" s="42"/>
      <c r="B3" s="79" t="s">
        <v>20</v>
      </c>
      <c r="C3" s="79"/>
      <c r="D3" s="79"/>
      <c r="E3" s="79" t="s">
        <v>21</v>
      </c>
      <c r="F3" s="79"/>
      <c r="G3" s="79"/>
      <c r="H3" s="79" t="s">
        <v>22</v>
      </c>
      <c r="I3" s="79"/>
      <c r="J3" s="79"/>
    </row>
    <row r="4" spans="1:10" x14ac:dyDescent="0.3">
      <c r="A4" s="23" t="s">
        <v>25</v>
      </c>
      <c r="B4" s="24">
        <v>0.41199999999999998</v>
      </c>
      <c r="C4" s="25" t="s">
        <v>6</v>
      </c>
      <c r="D4" s="22">
        <v>3.5999999999999997E-2</v>
      </c>
      <c r="E4" s="26">
        <v>0.44292211912052193</v>
      </c>
      <c r="F4" s="25" t="s">
        <v>6</v>
      </c>
      <c r="G4" s="27">
        <v>1.1849499593498904E-2</v>
      </c>
      <c r="H4" s="28">
        <f>E4*100/B4</f>
        <v>107.50536871857329</v>
      </c>
      <c r="I4" s="29" t="s">
        <v>6</v>
      </c>
      <c r="J4" s="30">
        <f>G4*100/B4</f>
        <v>2.8760921343443946</v>
      </c>
    </row>
    <row r="5" spans="1:10" x14ac:dyDescent="0.3">
      <c r="A5" s="23" t="s">
        <v>26</v>
      </c>
      <c r="B5" s="24">
        <v>0.29199999999999998</v>
      </c>
      <c r="C5" s="25" t="s">
        <v>6</v>
      </c>
      <c r="D5" s="31">
        <v>2.1999999999999999E-2</v>
      </c>
      <c r="E5" s="26">
        <v>0.29767220668504041</v>
      </c>
      <c r="F5" s="25" t="s">
        <v>6</v>
      </c>
      <c r="G5" s="27">
        <v>1.5122232160737692E-2</v>
      </c>
      <c r="H5" s="28">
        <f>E5*100/B5</f>
        <v>101.94253653597275</v>
      </c>
      <c r="I5" s="29" t="s">
        <v>6</v>
      </c>
      <c r="J5" s="30">
        <f>G5*100/B5</f>
        <v>5.1788466303896206</v>
      </c>
    </row>
    <row r="6" spans="1:10" x14ac:dyDescent="0.3">
      <c r="A6" s="23" t="s">
        <v>23</v>
      </c>
      <c r="B6" s="24">
        <v>3.45</v>
      </c>
      <c r="C6" s="25" t="s">
        <v>6</v>
      </c>
      <c r="D6" s="22">
        <v>0.4</v>
      </c>
      <c r="E6" s="32">
        <v>3.0270919535931777</v>
      </c>
      <c r="F6" s="25" t="s">
        <v>6</v>
      </c>
      <c r="G6" s="33">
        <v>4.0289087872223496E-2</v>
      </c>
      <c r="H6" s="28">
        <f>E6*100/B6</f>
        <v>87.741795756323995</v>
      </c>
      <c r="I6" s="29" t="s">
        <v>6</v>
      </c>
      <c r="J6" s="30">
        <f>G6*100/B6</f>
        <v>1.1677996484702462</v>
      </c>
    </row>
    <row r="7" spans="1:10" x14ac:dyDescent="0.3">
      <c r="A7" s="34" t="s">
        <v>24</v>
      </c>
      <c r="B7" s="35">
        <v>10.9</v>
      </c>
      <c r="C7" s="36" t="s">
        <v>6</v>
      </c>
      <c r="D7" s="10">
        <v>1</v>
      </c>
      <c r="E7" s="37">
        <v>9.9669874046423388</v>
      </c>
      <c r="F7" s="36" t="s">
        <v>6</v>
      </c>
      <c r="G7" s="38">
        <v>0.67945987898162252</v>
      </c>
      <c r="H7" s="39">
        <f>E7*100/B7</f>
        <v>91.440251418737049</v>
      </c>
      <c r="I7" s="40" t="s">
        <v>6</v>
      </c>
      <c r="J7" s="41">
        <f>G7*100/B7</f>
        <v>6.2335768713910324</v>
      </c>
    </row>
  </sheetData>
  <mergeCells count="4">
    <mergeCell ref="B3:D3"/>
    <mergeCell ref="E3:G3"/>
    <mergeCell ref="H3:J3"/>
    <mergeCell ref="A1:J2"/>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27"/>
  <sheetViews>
    <sheetView zoomScaleNormal="100" workbookViewId="0">
      <selection sqref="A1:O2"/>
    </sheetView>
  </sheetViews>
  <sheetFormatPr baseColWidth="10" defaultColWidth="11.33203125" defaultRowHeight="14.4" x14ac:dyDescent="0.3"/>
  <cols>
    <col min="1" max="1" width="24.88671875" customWidth="1"/>
    <col min="2" max="2" width="15.33203125" bestFit="1" customWidth="1"/>
    <col min="3" max="3" width="13.109375" bestFit="1" customWidth="1"/>
    <col min="4" max="4" width="3" customWidth="1"/>
    <col min="5" max="7" width="13.109375" customWidth="1"/>
    <col min="8" max="8" width="5.109375" customWidth="1"/>
    <col min="9" max="11" width="10.33203125" customWidth="1"/>
    <col min="12" max="12" width="4.6640625" customWidth="1"/>
    <col min="13" max="15" width="19.109375" customWidth="1"/>
  </cols>
  <sheetData>
    <row r="1" spans="1:15" ht="14.7" customHeight="1" x14ac:dyDescent="0.3">
      <c r="A1" s="77" t="s">
        <v>96</v>
      </c>
      <c r="B1" s="77"/>
      <c r="C1" s="77"/>
      <c r="D1" s="77"/>
      <c r="E1" s="77"/>
      <c r="F1" s="77"/>
      <c r="G1" s="77"/>
      <c r="H1" s="77"/>
      <c r="I1" s="77"/>
      <c r="J1" s="77"/>
      <c r="K1" s="77"/>
      <c r="L1" s="77"/>
      <c r="M1" s="77"/>
      <c r="N1" s="77"/>
      <c r="O1" s="77"/>
    </row>
    <row r="2" spans="1:15" ht="18.45" customHeight="1" x14ac:dyDescent="0.3">
      <c r="A2" s="80"/>
      <c r="B2" s="80"/>
      <c r="C2" s="80"/>
      <c r="D2" s="80"/>
      <c r="E2" s="80"/>
      <c r="F2" s="80"/>
      <c r="G2" s="80"/>
      <c r="H2" s="80"/>
      <c r="I2" s="80"/>
      <c r="J2" s="80"/>
      <c r="K2" s="80"/>
      <c r="L2" s="80"/>
      <c r="M2" s="80"/>
      <c r="N2" s="80"/>
      <c r="O2" s="80"/>
    </row>
    <row r="3" spans="1:15" ht="16.2" x14ac:dyDescent="0.3">
      <c r="A3" s="2" t="s">
        <v>27</v>
      </c>
      <c r="B3" s="79" t="s">
        <v>28</v>
      </c>
      <c r="C3" s="79"/>
      <c r="D3" s="2"/>
      <c r="E3" s="79" t="s">
        <v>29</v>
      </c>
      <c r="F3" s="79"/>
      <c r="G3" s="79"/>
      <c r="H3" s="2"/>
      <c r="I3" s="79" t="s">
        <v>31</v>
      </c>
      <c r="J3" s="79"/>
      <c r="K3" s="79"/>
      <c r="L3" s="2"/>
      <c r="M3" s="79" t="s">
        <v>30</v>
      </c>
      <c r="N3" s="79"/>
      <c r="O3" s="79"/>
    </row>
    <row r="4" spans="1:15" x14ac:dyDescent="0.3">
      <c r="A4" s="51"/>
      <c r="B4" s="51" t="s">
        <v>32</v>
      </c>
      <c r="C4" s="51" t="s">
        <v>33</v>
      </c>
      <c r="D4" s="51"/>
      <c r="E4" s="51" t="s">
        <v>34</v>
      </c>
      <c r="F4" s="51" t="s">
        <v>35</v>
      </c>
      <c r="G4" s="51" t="s">
        <v>36</v>
      </c>
      <c r="H4" s="51" t="s">
        <v>38</v>
      </c>
      <c r="I4" s="51" t="s">
        <v>34</v>
      </c>
      <c r="J4" s="51" t="s">
        <v>35</v>
      </c>
      <c r="K4" s="51" t="s">
        <v>36</v>
      </c>
      <c r="L4" s="51" t="s">
        <v>37</v>
      </c>
      <c r="M4" s="51" t="s">
        <v>34</v>
      </c>
      <c r="N4" s="51" t="s">
        <v>35</v>
      </c>
      <c r="O4" s="51" t="s">
        <v>36</v>
      </c>
    </row>
    <row r="5" spans="1:15" x14ac:dyDescent="0.3">
      <c r="A5" s="43" t="s">
        <v>41</v>
      </c>
      <c r="B5" s="43">
        <v>21</v>
      </c>
      <c r="C5" s="43">
        <v>10</v>
      </c>
      <c r="D5" s="43"/>
      <c r="E5" s="45">
        <v>4.3636589567814603</v>
      </c>
      <c r="F5" s="44">
        <v>22.040539139372722</v>
      </c>
      <c r="G5" s="45">
        <v>4.6544311276815584</v>
      </c>
      <c r="H5" s="45"/>
      <c r="I5" s="46">
        <v>0.13920751016589161</v>
      </c>
      <c r="J5" s="45">
        <v>2.9819577890532187</v>
      </c>
      <c r="K5" s="46">
        <v>0.31432176400734146</v>
      </c>
      <c r="L5" s="45"/>
      <c r="M5" s="44">
        <v>100</v>
      </c>
      <c r="N5" s="44">
        <v>100</v>
      </c>
      <c r="O5" s="44">
        <v>100</v>
      </c>
    </row>
    <row r="6" spans="1:15" x14ac:dyDescent="0.3">
      <c r="A6" s="43" t="s">
        <v>41</v>
      </c>
      <c r="B6" s="43">
        <v>21</v>
      </c>
      <c r="C6" s="43">
        <v>60</v>
      </c>
      <c r="D6" s="43"/>
      <c r="E6" s="45">
        <v>4.2119591801241336</v>
      </c>
      <c r="F6" s="44">
        <v>22.492436049473</v>
      </c>
      <c r="G6" s="45">
        <v>4.5745035286436702</v>
      </c>
      <c r="H6" s="45"/>
      <c r="I6" s="46">
        <v>0.29688252962937334</v>
      </c>
      <c r="J6" s="45">
        <v>2.8073507902978143</v>
      </c>
      <c r="K6" s="46">
        <v>0.14058500103436167</v>
      </c>
      <c r="L6" s="45"/>
      <c r="M6" s="44">
        <v>78.071013865843739</v>
      </c>
      <c r="N6" s="44">
        <v>102.05029880277755</v>
      </c>
      <c r="O6" s="44">
        <v>105.44530611346472</v>
      </c>
    </row>
    <row r="7" spans="1:15" x14ac:dyDescent="0.3">
      <c r="A7" s="43" t="s">
        <v>41</v>
      </c>
      <c r="B7" s="43">
        <v>21</v>
      </c>
      <c r="C7" s="43">
        <v>120</v>
      </c>
      <c r="D7" s="43"/>
      <c r="E7" s="45">
        <v>4.2638457369942202</v>
      </c>
      <c r="F7" s="44">
        <v>21.531245049356937</v>
      </c>
      <c r="G7" s="45">
        <v>4.5242697151114779</v>
      </c>
      <c r="H7" s="45"/>
      <c r="I7" s="46">
        <v>0.77144147398844076</v>
      </c>
      <c r="J7" s="45">
        <v>2.3949783236994193</v>
      </c>
      <c r="K7" s="46">
        <v>3.896573080099941E-3</v>
      </c>
      <c r="L7" s="45"/>
      <c r="M7" s="44">
        <v>79.032760152458053</v>
      </c>
      <c r="N7" s="44">
        <v>97.689284791105692</v>
      </c>
      <c r="O7" s="44">
        <v>104.28738377020242</v>
      </c>
    </row>
    <row r="8" spans="1:15" x14ac:dyDescent="0.3">
      <c r="A8" s="43" t="s">
        <v>41</v>
      </c>
      <c r="B8" s="43">
        <v>35</v>
      </c>
      <c r="C8" s="43">
        <v>60</v>
      </c>
      <c r="D8" s="43"/>
      <c r="E8" s="45">
        <v>4.8151669295307116</v>
      </c>
      <c r="F8" s="44">
        <v>23.273566943503869</v>
      </c>
      <c r="G8" s="45">
        <v>4.7051030849128459</v>
      </c>
      <c r="H8" s="45"/>
      <c r="I8" s="46">
        <v>8.7239362695897604E-2</v>
      </c>
      <c r="J8" s="45">
        <v>0.90540098715224815</v>
      </c>
      <c r="K8" s="46">
        <v>0.14896896466325149</v>
      </c>
      <c r="L8" s="45"/>
      <c r="M8" s="44">
        <v>89.251806118089021</v>
      </c>
      <c r="N8" s="44">
        <v>105.5943631702207</v>
      </c>
      <c r="O8" s="44">
        <v>108.45571152748546</v>
      </c>
    </row>
    <row r="9" spans="1:15" x14ac:dyDescent="0.3">
      <c r="A9" s="43" t="s">
        <v>41</v>
      </c>
      <c r="B9" s="43">
        <v>35</v>
      </c>
      <c r="C9" s="43">
        <v>120</v>
      </c>
      <c r="D9" s="43"/>
      <c r="E9" s="45">
        <v>4.9501101079057488</v>
      </c>
      <c r="F9" s="44">
        <v>23.458567817800397</v>
      </c>
      <c r="G9" s="45">
        <v>4.5817606254129046</v>
      </c>
      <c r="H9" s="45"/>
      <c r="I9" s="46">
        <v>0.86337811054833846</v>
      </c>
      <c r="J9" s="45">
        <v>1.0227758203038988</v>
      </c>
      <c r="K9" s="46">
        <v>7.1302733822005138E-3</v>
      </c>
      <c r="L9" s="45"/>
      <c r="M9" s="44">
        <v>91.753053233619724</v>
      </c>
      <c r="N9" s="44">
        <v>106.43372954473031</v>
      </c>
      <c r="O9" s="44">
        <v>105.6125869529122</v>
      </c>
    </row>
    <row r="10" spans="1:15" x14ac:dyDescent="0.3">
      <c r="A10" s="43" t="s">
        <v>41</v>
      </c>
      <c r="B10" s="43">
        <v>55</v>
      </c>
      <c r="C10" s="43">
        <v>60</v>
      </c>
      <c r="D10" s="43"/>
      <c r="E10" s="45">
        <v>4.305660333003507</v>
      </c>
      <c r="F10" s="44">
        <v>24.119749117622984</v>
      </c>
      <c r="G10" s="45">
        <v>4.5585106188106046</v>
      </c>
      <c r="H10" s="45"/>
      <c r="I10" s="46">
        <v>0.6174306456404155</v>
      </c>
      <c r="J10" s="45">
        <v>0.96624604902943645</v>
      </c>
      <c r="K10" s="46">
        <v>4.9520510242680338E-2</v>
      </c>
      <c r="L10" s="45"/>
      <c r="M10" s="44">
        <v>79.807817023911255</v>
      </c>
      <c r="N10" s="44">
        <v>109.43357131648385</v>
      </c>
      <c r="O10" s="44">
        <v>105.07665905429573</v>
      </c>
    </row>
    <row r="11" spans="1:15" x14ac:dyDescent="0.3">
      <c r="A11" s="43" t="s">
        <v>41</v>
      </c>
      <c r="B11" s="43">
        <v>55</v>
      </c>
      <c r="C11" s="43">
        <v>120</v>
      </c>
      <c r="D11" s="43"/>
      <c r="E11" s="45">
        <v>4.4160959570870446</v>
      </c>
      <c r="F11" s="44">
        <v>27.08492126100586</v>
      </c>
      <c r="G11" s="45">
        <v>4.7955542639624795</v>
      </c>
      <c r="H11" s="45"/>
      <c r="I11" s="46">
        <v>0.27880500257822227</v>
      </c>
      <c r="J11" s="45">
        <v>5.5743006054398698</v>
      </c>
      <c r="K11" s="46">
        <v>0.56306565609996984</v>
      </c>
      <c r="L11" s="45"/>
      <c r="M11" s="44">
        <v>81.854802944333898</v>
      </c>
      <c r="N11" s="44">
        <v>122.88683634159369</v>
      </c>
      <c r="O11" s="44">
        <v>110.54067051888018</v>
      </c>
    </row>
    <row r="12" spans="1:15" x14ac:dyDescent="0.3">
      <c r="A12" s="43"/>
      <c r="B12" s="43"/>
      <c r="C12" s="43"/>
      <c r="D12" s="43"/>
      <c r="E12" s="45"/>
      <c r="F12" s="44"/>
      <c r="G12" s="45"/>
      <c r="H12" s="45"/>
      <c r="I12" s="46"/>
      <c r="J12" s="45"/>
      <c r="K12" s="46"/>
      <c r="L12" s="45"/>
      <c r="M12" s="44"/>
      <c r="N12" s="44"/>
      <c r="O12" s="44"/>
    </row>
    <row r="13" spans="1:15" x14ac:dyDescent="0.3">
      <c r="A13" s="43" t="s">
        <v>39</v>
      </c>
      <c r="B13" s="43">
        <v>21</v>
      </c>
      <c r="C13" s="43">
        <v>10</v>
      </c>
      <c r="D13" s="43"/>
      <c r="E13" s="45">
        <v>4.8708054027514756</v>
      </c>
      <c r="F13" s="44">
        <v>21.582653544921918</v>
      </c>
      <c r="G13" s="45">
        <v>3.9439717180045433</v>
      </c>
      <c r="H13" s="45"/>
      <c r="I13" s="46">
        <v>8.744902355687767E-2</v>
      </c>
      <c r="J13" s="45">
        <v>0.50057948651149076</v>
      </c>
      <c r="K13" s="46">
        <v>0.39710094516659566</v>
      </c>
      <c r="L13" s="45"/>
      <c r="M13" s="44">
        <v>100</v>
      </c>
      <c r="N13" s="44">
        <v>100</v>
      </c>
      <c r="O13" s="44">
        <v>100</v>
      </c>
    </row>
    <row r="14" spans="1:15" x14ac:dyDescent="0.3">
      <c r="A14" s="43" t="s">
        <v>39</v>
      </c>
      <c r="B14" s="43">
        <v>21</v>
      </c>
      <c r="C14" s="43">
        <v>60</v>
      </c>
      <c r="D14" s="43"/>
      <c r="E14" s="45">
        <v>5.3950358418066813</v>
      </c>
      <c r="F14" s="44">
        <v>22.37555582117103</v>
      </c>
      <c r="G14" s="45">
        <v>4.3382713723845256</v>
      </c>
      <c r="H14" s="45"/>
      <c r="I14" s="46">
        <v>0.6171610207891538</v>
      </c>
      <c r="J14" s="45">
        <v>0.54376687872691321</v>
      </c>
      <c r="K14" s="46">
        <v>0.19362796502430069</v>
      </c>
      <c r="L14" s="45"/>
      <c r="M14" s="44">
        <v>90.570257255797031</v>
      </c>
      <c r="N14" s="44">
        <v>103.67379420977487</v>
      </c>
      <c r="O14" s="44">
        <v>99.185705208169352</v>
      </c>
    </row>
    <row r="15" spans="1:15" x14ac:dyDescent="0.3">
      <c r="A15" s="43" t="s">
        <v>39</v>
      </c>
      <c r="B15" s="43">
        <v>21</v>
      </c>
      <c r="C15" s="43">
        <v>120</v>
      </c>
      <c r="D15" s="43"/>
      <c r="E15" s="45">
        <v>5.9567412142481979</v>
      </c>
      <c r="F15" s="44">
        <v>23.159912471621706</v>
      </c>
      <c r="G15" s="45">
        <v>4.3738877122257005</v>
      </c>
      <c r="H15" s="45"/>
      <c r="I15" s="46">
        <v>0.20942259943656616</v>
      </c>
      <c r="J15" s="45">
        <v>0.31309685813875276</v>
      </c>
      <c r="K15" s="46">
        <v>8.2792750390492387E-4</v>
      </c>
      <c r="L15" s="45"/>
      <c r="M15" s="44">
        <v>100</v>
      </c>
      <c r="N15" s="44">
        <v>107.30799353942692</v>
      </c>
      <c r="O15" s="44">
        <v>100</v>
      </c>
    </row>
    <row r="16" spans="1:15" x14ac:dyDescent="0.3">
      <c r="A16" s="43" t="s">
        <v>39</v>
      </c>
      <c r="B16" s="43">
        <v>35</v>
      </c>
      <c r="C16" s="43">
        <v>60</v>
      </c>
      <c r="D16" s="43"/>
      <c r="E16" s="45">
        <v>5.2302652277875659</v>
      </c>
      <c r="F16" s="44">
        <v>20.227074533958898</v>
      </c>
      <c r="G16" s="45">
        <v>4.4060297634029695</v>
      </c>
      <c r="H16" s="45"/>
      <c r="I16" s="46">
        <v>0.2506764409765907</v>
      </c>
      <c r="J16" s="45">
        <v>0.9651082305562575</v>
      </c>
      <c r="K16" s="46">
        <v>0.92624096580489645</v>
      </c>
      <c r="L16" s="45"/>
      <c r="M16" s="44">
        <v>87.804137189593831</v>
      </c>
      <c r="N16" s="44">
        <v>93.719127223436487</v>
      </c>
      <c r="O16" s="44">
        <v>100.7348622848142</v>
      </c>
    </row>
    <row r="17" spans="1:15" x14ac:dyDescent="0.3">
      <c r="A17" s="43" t="s">
        <v>39</v>
      </c>
      <c r="B17" s="43">
        <v>35</v>
      </c>
      <c r="C17" s="43">
        <v>120</v>
      </c>
      <c r="D17" s="43"/>
      <c r="E17" s="45">
        <v>6.9859703302705132</v>
      </c>
      <c r="F17" s="44">
        <v>25.682727175131088</v>
      </c>
      <c r="G17" s="45">
        <v>5.9051602472898166</v>
      </c>
      <c r="H17" s="45"/>
      <c r="I17" s="46">
        <v>1.7638188331298572</v>
      </c>
      <c r="J17" s="45">
        <v>1.9796151127674548</v>
      </c>
      <c r="K17" s="46">
        <v>1.8357012052395341</v>
      </c>
      <c r="L17" s="45"/>
      <c r="M17" s="44">
        <v>117.27839231223368</v>
      </c>
      <c r="N17" s="44">
        <v>118.99707847172415</v>
      </c>
      <c r="O17" s="44">
        <v>135.00941578321661</v>
      </c>
    </row>
    <row r="18" spans="1:15" x14ac:dyDescent="0.3">
      <c r="A18" s="43" t="s">
        <v>39</v>
      </c>
      <c r="B18" s="43">
        <v>55</v>
      </c>
      <c r="C18" s="43">
        <v>60</v>
      </c>
      <c r="D18" s="43"/>
      <c r="E18" s="45">
        <v>5.556570880100292</v>
      </c>
      <c r="F18" s="44">
        <v>23.389022108511831</v>
      </c>
      <c r="G18" s="45">
        <v>4.6788064876300179</v>
      </c>
      <c r="H18" s="45"/>
      <c r="I18" s="46">
        <v>0.67957532663414888</v>
      </c>
      <c r="J18" s="45">
        <v>0.86741689682865797</v>
      </c>
      <c r="K18" s="46">
        <v>0.60037021801727608</v>
      </c>
      <c r="L18" s="45"/>
      <c r="M18" s="44">
        <v>93.282059438964367</v>
      </c>
      <c r="N18" s="44">
        <v>108.3695388049952</v>
      </c>
      <c r="O18" s="44">
        <v>106.97134438435677</v>
      </c>
    </row>
    <row r="19" spans="1:15" x14ac:dyDescent="0.3">
      <c r="A19" s="43" t="s">
        <v>39</v>
      </c>
      <c r="B19" s="43">
        <v>55</v>
      </c>
      <c r="C19" s="43">
        <v>120</v>
      </c>
      <c r="D19" s="43"/>
      <c r="E19" s="45">
        <v>5.029102776568795</v>
      </c>
      <c r="F19" s="44">
        <v>22.527157293885029</v>
      </c>
      <c r="G19" s="45">
        <v>4.6280773265481496</v>
      </c>
      <c r="H19" s="45"/>
      <c r="I19" s="46">
        <v>0.33044990904728344</v>
      </c>
      <c r="J19" s="45">
        <v>2.1141205486178514</v>
      </c>
      <c r="K19" s="46">
        <v>0.15951599763411561</v>
      </c>
      <c r="L19" s="45"/>
      <c r="M19" s="44">
        <v>84.427081783231699</v>
      </c>
      <c r="N19" s="44">
        <v>104.37621697905325</v>
      </c>
      <c r="O19" s="44">
        <v>105.81152583345818</v>
      </c>
    </row>
    <row r="20" spans="1:15" x14ac:dyDescent="0.3">
      <c r="A20" s="43"/>
      <c r="B20" s="43"/>
      <c r="C20" s="43"/>
      <c r="D20" s="43"/>
      <c r="E20" s="45"/>
      <c r="F20" s="44"/>
      <c r="G20" s="45"/>
      <c r="H20" s="45"/>
      <c r="I20" s="46"/>
      <c r="J20" s="45"/>
      <c r="K20" s="46"/>
      <c r="L20" s="45"/>
      <c r="M20" s="44"/>
      <c r="N20" s="44"/>
      <c r="O20" s="44"/>
    </row>
    <row r="21" spans="1:15" x14ac:dyDescent="0.3">
      <c r="A21" s="43" t="s">
        <v>40</v>
      </c>
      <c r="B21" s="43">
        <v>21</v>
      </c>
      <c r="C21" s="43">
        <v>10</v>
      </c>
      <c r="D21" s="43"/>
      <c r="E21" s="45">
        <v>4.8876367979392734</v>
      </c>
      <c r="F21" s="44">
        <v>23.716875965394763</v>
      </c>
      <c r="G21" s="45">
        <v>4.7513350024164724</v>
      </c>
      <c r="H21" s="45"/>
      <c r="I21" s="46">
        <v>0.23762409184182864</v>
      </c>
      <c r="J21" s="45">
        <v>1.0178387222006471</v>
      </c>
      <c r="K21" s="46">
        <v>0.14394653652043843</v>
      </c>
      <c r="L21" s="45"/>
      <c r="M21" s="44">
        <v>100</v>
      </c>
      <c r="N21" s="44">
        <v>100.00000000000001</v>
      </c>
      <c r="O21" s="44">
        <v>100</v>
      </c>
    </row>
    <row r="22" spans="1:15" x14ac:dyDescent="0.3">
      <c r="A22" s="43" t="s">
        <v>40</v>
      </c>
      <c r="B22" s="43">
        <v>21</v>
      </c>
      <c r="C22" s="43">
        <v>60</v>
      </c>
      <c r="D22" s="43"/>
      <c r="E22" s="45">
        <v>4.7873166133023615</v>
      </c>
      <c r="F22" s="44">
        <v>23.449793784538802</v>
      </c>
      <c r="G22" s="45">
        <v>4.6634338492357772</v>
      </c>
      <c r="H22" s="45"/>
      <c r="I22" s="46">
        <v>0.19781343400975349</v>
      </c>
      <c r="J22" s="45">
        <v>8.1659138407609078E-2</v>
      </c>
      <c r="K22" s="46">
        <v>0.26025946008417655</v>
      </c>
      <c r="L22" s="45"/>
      <c r="M22" s="44">
        <v>97.947470551019478</v>
      </c>
      <c r="N22" s="44">
        <v>98.873872843768879</v>
      </c>
      <c r="O22" s="44">
        <v>118.24207125895028</v>
      </c>
    </row>
    <row r="23" spans="1:15" x14ac:dyDescent="0.3">
      <c r="A23" s="43" t="s">
        <v>40</v>
      </c>
      <c r="B23" s="43">
        <v>21</v>
      </c>
      <c r="C23" s="43">
        <v>120</v>
      </c>
      <c r="D23" s="43"/>
      <c r="E23" s="45">
        <v>4.8077802198788531</v>
      </c>
      <c r="F23" s="44">
        <v>22.527943870856596</v>
      </c>
      <c r="G23" s="45">
        <v>4.9747732158654117</v>
      </c>
      <c r="H23" s="45"/>
      <c r="I23" s="46">
        <v>0.42354470861868432</v>
      </c>
      <c r="J23" s="45">
        <v>0.96491794805530517</v>
      </c>
      <c r="K23" s="46">
        <v>0.71722945293497009</v>
      </c>
      <c r="L23" s="45"/>
      <c r="M23" s="44">
        <v>98.366151550088802</v>
      </c>
      <c r="N23" s="44">
        <v>94.986978486235145</v>
      </c>
      <c r="O23" s="44">
        <v>126.13612803446784</v>
      </c>
    </row>
    <row r="24" spans="1:15" x14ac:dyDescent="0.3">
      <c r="A24" s="43" t="s">
        <v>40</v>
      </c>
      <c r="B24" s="43">
        <v>35</v>
      </c>
      <c r="C24" s="43">
        <v>60</v>
      </c>
      <c r="D24" s="43"/>
      <c r="E24" s="45">
        <v>5.1943116336270343</v>
      </c>
      <c r="F24" s="44">
        <v>26.088518706002834</v>
      </c>
      <c r="G24" s="45">
        <v>4.6015238220831529</v>
      </c>
      <c r="H24" s="45"/>
      <c r="I24" s="46">
        <v>0.25282480553950748</v>
      </c>
      <c r="J24" s="45">
        <v>0.14841480160425036</v>
      </c>
      <c r="K24" s="46">
        <v>4.0736378196502443E-2</v>
      </c>
      <c r="L24" s="45"/>
      <c r="M24" s="44">
        <v>106.27450132581579</v>
      </c>
      <c r="N24" s="44">
        <v>109.9998108691403</v>
      </c>
      <c r="O24" s="44">
        <v>116.67233314774629</v>
      </c>
    </row>
    <row r="25" spans="1:15" x14ac:dyDescent="0.3">
      <c r="A25" s="43" t="s">
        <v>40</v>
      </c>
      <c r="B25" s="43">
        <v>35</v>
      </c>
      <c r="C25" s="43">
        <v>120</v>
      </c>
      <c r="D25" s="43"/>
      <c r="E25" s="45">
        <v>4.9731983371446837</v>
      </c>
      <c r="F25" s="44">
        <v>25.721833669661152</v>
      </c>
      <c r="G25" s="45">
        <v>4.5260557053009878</v>
      </c>
      <c r="H25" s="45"/>
      <c r="I25" s="46">
        <v>0.13049353776787243</v>
      </c>
      <c r="J25" s="45">
        <v>0.42329008099671839</v>
      </c>
      <c r="K25" s="46">
        <v>0</v>
      </c>
      <c r="L25" s="45"/>
      <c r="M25" s="44">
        <v>101.75057073065422</v>
      </c>
      <c r="N25" s="44">
        <v>108.45371754354079</v>
      </c>
      <c r="O25" s="44">
        <v>114.75882762138443</v>
      </c>
    </row>
    <row r="26" spans="1:15" x14ac:dyDescent="0.3">
      <c r="A26" s="43" t="s">
        <v>40</v>
      </c>
      <c r="B26" s="43">
        <v>55</v>
      </c>
      <c r="C26" s="43">
        <v>60</v>
      </c>
      <c r="D26" s="43"/>
      <c r="E26" s="45">
        <v>4.6273508411856357</v>
      </c>
      <c r="F26" s="44">
        <v>24.192589724618145</v>
      </c>
      <c r="G26" s="45">
        <v>4.5666063961666676</v>
      </c>
      <c r="H26" s="45"/>
      <c r="I26" s="46">
        <v>0.40929878538349485</v>
      </c>
      <c r="J26" s="45">
        <v>2.1161850379286697</v>
      </c>
      <c r="K26" s="46">
        <v>0.21461329462318623</v>
      </c>
      <c r="L26" s="45"/>
      <c r="M26" s="44">
        <v>94.674605182132609</v>
      </c>
      <c r="N26" s="44">
        <v>102.00580278750665</v>
      </c>
      <c r="O26" s="44">
        <v>115.7869965273774</v>
      </c>
    </row>
    <row r="27" spans="1:15" x14ac:dyDescent="0.3">
      <c r="A27" s="47" t="s">
        <v>40</v>
      </c>
      <c r="B27" s="47">
        <v>55</v>
      </c>
      <c r="C27" s="47">
        <v>120</v>
      </c>
      <c r="D27" s="47"/>
      <c r="E27" s="49">
        <v>4.628177388829438</v>
      </c>
      <c r="F27" s="48">
        <v>23.872253736269922</v>
      </c>
      <c r="G27" s="49">
        <v>4.5296866867047569</v>
      </c>
      <c r="H27" s="49"/>
      <c r="I27" s="50">
        <v>0.1171336955834974</v>
      </c>
      <c r="J27" s="49">
        <v>1.7531459952402066</v>
      </c>
      <c r="K27" s="50">
        <v>0.22118095358444112</v>
      </c>
      <c r="L27" s="49"/>
      <c r="M27" s="48">
        <v>94.691516169547853</v>
      </c>
      <c r="N27" s="48">
        <v>100.65513590871694</v>
      </c>
      <c r="O27" s="48">
        <v>114.85089170458244</v>
      </c>
    </row>
  </sheetData>
  <mergeCells count="5">
    <mergeCell ref="A1:O2"/>
    <mergeCell ref="B3:C3"/>
    <mergeCell ref="E3:G3"/>
    <mergeCell ref="M3:O3"/>
    <mergeCell ref="I3:K3"/>
  </mergeCells>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V51"/>
  <sheetViews>
    <sheetView zoomScaleNormal="100" workbookViewId="0">
      <pane xSplit="3" ySplit="3" topLeftCell="K4" activePane="bottomRight" state="frozen"/>
      <selection pane="topRight" activeCell="D1" sqref="D1"/>
      <selection pane="bottomLeft" activeCell="A3" sqref="A3"/>
      <selection pane="bottomRight" sqref="A1:V2"/>
    </sheetView>
  </sheetViews>
  <sheetFormatPr baseColWidth="10" defaultColWidth="11.33203125" defaultRowHeight="14.4" x14ac:dyDescent="0.3"/>
  <cols>
    <col min="1" max="1" width="13.33203125" bestFit="1" customWidth="1"/>
    <col min="2" max="2" width="18.6640625" bestFit="1" customWidth="1"/>
    <col min="3" max="3" width="30.33203125" bestFit="1" customWidth="1"/>
    <col min="4" max="4" width="10" style="52" customWidth="1"/>
    <col min="5" max="5" width="4.33203125" customWidth="1"/>
    <col min="6" max="6" width="9.33203125" style="1" customWidth="1"/>
    <col min="7" max="7" width="9.88671875" style="52" customWidth="1"/>
    <col min="8" max="8" width="4.88671875" customWidth="1"/>
    <col min="9" max="9" width="9.33203125" style="1" bestFit="1" customWidth="1"/>
    <col min="10" max="10" width="13" style="52" customWidth="1"/>
    <col min="11" max="11" width="3.6640625" customWidth="1"/>
    <col min="12" max="12" width="7.33203125" style="1" customWidth="1"/>
    <col min="13" max="13" width="12.6640625" style="52" customWidth="1"/>
    <col min="14" max="14" width="3.88671875" customWidth="1"/>
    <col min="15" max="15" width="9.33203125" style="1" customWidth="1"/>
    <col min="16" max="16" width="10.109375" customWidth="1"/>
    <col min="17" max="17" width="3.109375" customWidth="1"/>
    <col min="18" max="18" width="7.88671875" customWidth="1"/>
    <col min="19" max="19" width="11.33203125" customWidth="1"/>
    <col min="20" max="20" width="3.21875" customWidth="1"/>
    <col min="21" max="21" width="8.21875" customWidth="1"/>
    <col min="22" max="22" width="11.77734375" customWidth="1"/>
  </cols>
  <sheetData>
    <row r="1" spans="1:22" ht="17.7" customHeight="1" x14ac:dyDescent="0.3">
      <c r="A1" s="81" t="s">
        <v>95</v>
      </c>
      <c r="B1" s="81"/>
      <c r="C1" s="81"/>
      <c r="D1" s="81"/>
      <c r="E1" s="81"/>
      <c r="F1" s="81"/>
      <c r="G1" s="81"/>
      <c r="H1" s="81"/>
      <c r="I1" s="81"/>
      <c r="J1" s="81"/>
      <c r="K1" s="81"/>
      <c r="L1" s="81"/>
      <c r="M1" s="81"/>
      <c r="N1" s="81"/>
      <c r="O1" s="81"/>
      <c r="P1" s="81"/>
      <c r="Q1" s="81"/>
      <c r="R1" s="81"/>
      <c r="S1" s="81"/>
      <c r="T1" s="81"/>
      <c r="U1" s="81"/>
      <c r="V1" s="81"/>
    </row>
    <row r="2" spans="1:22" ht="20.55" customHeight="1" x14ac:dyDescent="0.3">
      <c r="A2" s="81"/>
      <c r="B2" s="81"/>
      <c r="C2" s="81"/>
      <c r="D2" s="81"/>
      <c r="E2" s="81"/>
      <c r="F2" s="81"/>
      <c r="G2" s="81"/>
      <c r="H2" s="81"/>
      <c r="I2" s="81"/>
      <c r="J2" s="81"/>
      <c r="K2" s="81"/>
      <c r="L2" s="81"/>
      <c r="M2" s="81"/>
      <c r="N2" s="81"/>
      <c r="O2" s="81"/>
      <c r="P2" s="81"/>
      <c r="Q2" s="81"/>
      <c r="R2" s="81"/>
      <c r="S2" s="81"/>
      <c r="T2" s="81"/>
      <c r="U2" s="81"/>
      <c r="V2" s="81"/>
    </row>
    <row r="3" spans="1:22" s="61" customFormat="1" ht="46.8" customHeight="1" x14ac:dyDescent="0.3">
      <c r="A3" s="60" t="s">
        <v>0</v>
      </c>
      <c r="B3" s="60" t="s">
        <v>1</v>
      </c>
      <c r="C3" s="60" t="s">
        <v>93</v>
      </c>
      <c r="D3" s="60" t="s">
        <v>44</v>
      </c>
      <c r="E3" s="60" t="s">
        <v>38</v>
      </c>
      <c r="F3" s="60" t="s">
        <v>59</v>
      </c>
      <c r="G3" s="60" t="s">
        <v>45</v>
      </c>
      <c r="H3" s="60" t="s">
        <v>56</v>
      </c>
      <c r="I3" s="60" t="s">
        <v>60</v>
      </c>
      <c r="J3" s="60" t="s">
        <v>42</v>
      </c>
      <c r="K3" s="60" t="s">
        <v>37</v>
      </c>
      <c r="L3" s="60" t="s">
        <v>54</v>
      </c>
      <c r="M3" s="60" t="s">
        <v>43</v>
      </c>
      <c r="N3" s="60" t="s">
        <v>53</v>
      </c>
      <c r="O3" s="60" t="s">
        <v>55</v>
      </c>
      <c r="P3" s="60" t="s">
        <v>46</v>
      </c>
      <c r="Q3" s="60" t="s">
        <v>57</v>
      </c>
      <c r="R3" s="60" t="s">
        <v>61</v>
      </c>
      <c r="S3" s="60" t="s">
        <v>47</v>
      </c>
      <c r="T3" s="60" t="s">
        <v>58</v>
      </c>
      <c r="U3" s="60" t="s">
        <v>62</v>
      </c>
      <c r="V3" s="71" t="s">
        <v>66</v>
      </c>
    </row>
    <row r="4" spans="1:22" x14ac:dyDescent="0.3">
      <c r="A4" t="s">
        <v>48</v>
      </c>
      <c r="B4" s="53" t="s">
        <v>5</v>
      </c>
      <c r="C4" t="s">
        <v>49</v>
      </c>
      <c r="D4" s="8">
        <v>3.05</v>
      </c>
      <c r="E4" s="62" t="s">
        <v>6</v>
      </c>
      <c r="F4" s="9">
        <v>2.503E-2</v>
      </c>
      <c r="G4" s="5">
        <v>15.04</v>
      </c>
      <c r="H4" s="63" t="s">
        <v>6</v>
      </c>
      <c r="I4" s="7">
        <v>0.1198</v>
      </c>
      <c r="J4" s="8">
        <v>0.45331896974417712</v>
      </c>
      <c r="K4" s="55" t="s">
        <v>6</v>
      </c>
      <c r="L4" s="9">
        <v>1.0080941422544379E-2</v>
      </c>
      <c r="M4" s="8">
        <v>3.8572518587457632</v>
      </c>
      <c r="N4" s="55" t="s">
        <v>6</v>
      </c>
      <c r="O4" s="9">
        <v>1.6255191009975065E-2</v>
      </c>
      <c r="P4" s="57">
        <f t="shared" ref="P4:P51" si="0">D4*100/J4</f>
        <v>672.81543539226163</v>
      </c>
      <c r="Q4" s="58" t="s">
        <v>6</v>
      </c>
      <c r="R4" s="59">
        <f t="shared" ref="R4:R51" si="1">F4*100/J4</f>
        <v>5.5214984747109206</v>
      </c>
      <c r="S4" s="57">
        <f t="shared" ref="S4:S28" si="2">G4*100/M4</f>
        <v>389.91490705744212</v>
      </c>
      <c r="T4" s="58" t="s">
        <v>6</v>
      </c>
      <c r="U4" s="59">
        <f t="shared" ref="U4:U28" si="3">I4*100/M4</f>
        <v>3.1058381559495722</v>
      </c>
      <c r="V4" s="66">
        <f t="shared" ref="V4:V28" si="4">(G4/78.971)/(D4/200.592)</f>
        <v>12.525468178710966</v>
      </c>
    </row>
    <row r="5" spans="1:22" x14ac:dyDescent="0.3">
      <c r="A5" t="s">
        <v>48</v>
      </c>
      <c r="B5" s="53" t="s">
        <v>5</v>
      </c>
      <c r="C5" t="s">
        <v>67</v>
      </c>
      <c r="D5" s="8">
        <v>2.0049999999999999</v>
      </c>
      <c r="E5" s="62" t="s">
        <v>6</v>
      </c>
      <c r="F5" s="9">
        <v>1.507E-2</v>
      </c>
      <c r="G5" s="8">
        <v>10.47</v>
      </c>
      <c r="H5" s="62" t="s">
        <v>6</v>
      </c>
      <c r="I5" s="9">
        <v>7.3389999999999997E-2</v>
      </c>
      <c r="J5" s="54">
        <v>0.27286714973463466</v>
      </c>
      <c r="K5" s="55" t="s">
        <v>6</v>
      </c>
      <c r="L5" s="56">
        <v>5.3612562425138094E-3</v>
      </c>
      <c r="M5" s="54">
        <v>3.1757463842325682</v>
      </c>
      <c r="N5" s="55" t="s">
        <v>6</v>
      </c>
      <c r="O5" s="56">
        <v>1.1841922992036182E-3</v>
      </c>
      <c r="P5" s="57">
        <f t="shared" si="0"/>
        <v>734.78980593665358</v>
      </c>
      <c r="Q5" s="58" t="s">
        <v>6</v>
      </c>
      <c r="R5" s="59">
        <f t="shared" si="1"/>
        <v>5.5228341024764944</v>
      </c>
      <c r="S5" s="57">
        <f t="shared" si="2"/>
        <v>329.68627633437791</v>
      </c>
      <c r="T5" s="58" t="s">
        <v>6</v>
      </c>
      <c r="U5" s="59">
        <f t="shared" si="3"/>
        <v>2.3109528003992352</v>
      </c>
      <c r="V5" s="72">
        <f t="shared" si="4"/>
        <v>13.264114915001947</v>
      </c>
    </row>
    <row r="6" spans="1:22" x14ac:dyDescent="0.3">
      <c r="A6" t="s">
        <v>48</v>
      </c>
      <c r="B6" s="53" t="s">
        <v>5</v>
      </c>
      <c r="C6" t="s">
        <v>68</v>
      </c>
      <c r="D6" s="8">
        <v>1.5129999999999999</v>
      </c>
      <c r="E6" s="62" t="s">
        <v>6</v>
      </c>
      <c r="F6" s="9">
        <v>1.4760000000000001E-2</v>
      </c>
      <c r="G6" s="8">
        <v>8.5579999999999998</v>
      </c>
      <c r="H6" s="62" t="s">
        <v>6</v>
      </c>
      <c r="I6" s="9">
        <v>7.9299999999999995E-2</v>
      </c>
      <c r="J6" s="54">
        <v>0.27286714973463466</v>
      </c>
      <c r="K6" s="55" t="s">
        <v>6</v>
      </c>
      <c r="L6" s="56">
        <v>5.3612562425138094E-3</v>
      </c>
      <c r="M6" s="54">
        <v>3.1757463842325682</v>
      </c>
      <c r="N6" s="55" t="s">
        <v>6</v>
      </c>
      <c r="O6" s="56">
        <v>1.1841922992036182E-3</v>
      </c>
      <c r="P6" s="57">
        <f t="shared" si="0"/>
        <v>554.48228248486623</v>
      </c>
      <c r="Q6" s="58" t="s">
        <v>6</v>
      </c>
      <c r="R6" s="59">
        <f t="shared" si="1"/>
        <v>5.4092257035536191</v>
      </c>
      <c r="S6" s="57">
        <f t="shared" si="2"/>
        <v>269.47995729413623</v>
      </c>
      <c r="T6" s="58" t="s">
        <v>6</v>
      </c>
      <c r="U6" s="59">
        <f t="shared" si="3"/>
        <v>2.4970507844619072</v>
      </c>
      <c r="V6" s="72">
        <f t="shared" si="4"/>
        <v>14.367437784497817</v>
      </c>
    </row>
    <row r="7" spans="1:22" x14ac:dyDescent="0.3">
      <c r="A7" t="s">
        <v>48</v>
      </c>
      <c r="B7" s="53" t="s">
        <v>5</v>
      </c>
      <c r="C7" t="s">
        <v>85</v>
      </c>
      <c r="D7" s="8">
        <v>0.89400000000000002</v>
      </c>
      <c r="E7" s="62" t="s">
        <v>6</v>
      </c>
      <c r="F7" s="9">
        <v>2.273E-2</v>
      </c>
      <c r="G7" s="8">
        <v>6.048</v>
      </c>
      <c r="H7" s="62" t="s">
        <v>6</v>
      </c>
      <c r="I7" s="9">
        <v>9.1240000000000002E-2</v>
      </c>
      <c r="J7" s="54">
        <v>0.26855559128220563</v>
      </c>
      <c r="K7" s="55" t="s">
        <v>6</v>
      </c>
      <c r="L7" s="56">
        <v>9.1702769565469716E-3</v>
      </c>
      <c r="M7" s="8">
        <v>2.8231107426790341</v>
      </c>
      <c r="N7" s="62" t="s">
        <v>6</v>
      </c>
      <c r="O7" s="9">
        <v>6.7617807738926922E-2</v>
      </c>
      <c r="P7" s="57">
        <f t="shared" si="0"/>
        <v>332.89197060900517</v>
      </c>
      <c r="Q7" s="58" t="s">
        <v>6</v>
      </c>
      <c r="R7" s="59">
        <f t="shared" si="1"/>
        <v>8.4637969708531191</v>
      </c>
      <c r="S7" s="57">
        <f t="shared" si="2"/>
        <v>214.23176599372994</v>
      </c>
      <c r="T7" s="58" t="s">
        <v>6</v>
      </c>
      <c r="U7" s="59">
        <f t="shared" si="3"/>
        <v>3.2318958877757806</v>
      </c>
      <c r="V7" s="72">
        <f t="shared" si="4"/>
        <v>17.183840572178436</v>
      </c>
    </row>
    <row r="8" spans="1:22" x14ac:dyDescent="0.3">
      <c r="A8" t="s">
        <v>48</v>
      </c>
      <c r="B8" s="53" t="s">
        <v>5</v>
      </c>
      <c r="C8" t="s">
        <v>87</v>
      </c>
      <c r="D8" s="8">
        <v>0.29110000000000003</v>
      </c>
      <c r="E8" s="62" t="s">
        <v>6</v>
      </c>
      <c r="F8" s="9">
        <v>6.0679999999999996E-3</v>
      </c>
      <c r="G8" s="8">
        <v>2.258</v>
      </c>
      <c r="H8" s="62" t="s">
        <v>6</v>
      </c>
      <c r="I8" s="9">
        <v>3.5749999999999997E-2</v>
      </c>
      <c r="J8" s="54">
        <v>0.26855559128220563</v>
      </c>
      <c r="K8" s="55" t="s">
        <v>6</v>
      </c>
      <c r="L8" s="56">
        <v>9.1702769565469716E-3</v>
      </c>
      <c r="M8" s="8">
        <v>2.8231107426790341</v>
      </c>
      <c r="N8" s="62" t="s">
        <v>6</v>
      </c>
      <c r="O8" s="9">
        <v>6.7617807738926922E-2</v>
      </c>
      <c r="P8" s="57">
        <f t="shared" si="0"/>
        <v>108.39468975870405</v>
      </c>
      <c r="Q8" s="58" t="s">
        <v>6</v>
      </c>
      <c r="R8" s="59">
        <f t="shared" si="1"/>
        <v>2.2594949414490419</v>
      </c>
      <c r="S8" s="57">
        <f t="shared" si="2"/>
        <v>79.982693057844287</v>
      </c>
      <c r="T8" s="58" t="s">
        <v>6</v>
      </c>
      <c r="U8" s="59">
        <f t="shared" si="3"/>
        <v>1.2663336035509003</v>
      </c>
      <c r="V8" s="72">
        <f t="shared" si="4"/>
        <v>19.702788852985314</v>
      </c>
    </row>
    <row r="9" spans="1:22" x14ac:dyDescent="0.3">
      <c r="A9" t="s">
        <v>48</v>
      </c>
      <c r="B9" s="53" t="s">
        <v>5</v>
      </c>
      <c r="C9" t="s">
        <v>69</v>
      </c>
      <c r="D9" s="8">
        <v>0.18210000000000001</v>
      </c>
      <c r="E9" s="62" t="s">
        <v>6</v>
      </c>
      <c r="F9" s="9">
        <v>2.8240000000000001E-3</v>
      </c>
      <c r="G9" s="8">
        <v>1.5640000000000001</v>
      </c>
      <c r="H9" s="62" t="s">
        <v>6</v>
      </c>
      <c r="I9" s="9">
        <v>2.0389999999999998E-2</v>
      </c>
      <c r="J9" s="54">
        <v>0.26855559128220563</v>
      </c>
      <c r="K9" s="55" t="s">
        <v>6</v>
      </c>
      <c r="L9" s="56">
        <v>9.1702769565469716E-3</v>
      </c>
      <c r="M9" s="8">
        <v>2.8231107426790341</v>
      </c>
      <c r="N9" s="62" t="s">
        <v>6</v>
      </c>
      <c r="O9" s="9">
        <v>6.7617807738926922E-2</v>
      </c>
      <c r="P9" s="57">
        <f t="shared" si="0"/>
        <v>67.807189986465147</v>
      </c>
      <c r="Q9" s="58" t="s">
        <v>6</v>
      </c>
      <c r="R9" s="59">
        <f t="shared" si="1"/>
        <v>1.0515513702458954</v>
      </c>
      <c r="S9" s="57">
        <f t="shared" si="2"/>
        <v>55.399881285415617</v>
      </c>
      <c r="T9" s="58" t="s">
        <v>6</v>
      </c>
      <c r="U9" s="59">
        <f t="shared" si="3"/>
        <v>0.72225292801126872</v>
      </c>
      <c r="V9" s="72">
        <f t="shared" si="4"/>
        <v>21.815881904555834</v>
      </c>
    </row>
    <row r="10" spans="1:22" x14ac:dyDescent="0.3">
      <c r="A10" t="s">
        <v>9</v>
      </c>
      <c r="B10" s="53" t="s">
        <v>5</v>
      </c>
      <c r="C10" t="s">
        <v>84</v>
      </c>
      <c r="D10" s="8">
        <v>1.86</v>
      </c>
      <c r="E10" s="62" t="s">
        <v>6</v>
      </c>
      <c r="F10" s="9">
        <v>2.9569999999999999E-2</v>
      </c>
      <c r="G10" s="5">
        <v>5.4779999999999998</v>
      </c>
      <c r="H10" s="63" t="s">
        <v>6</v>
      </c>
      <c r="I10" s="7">
        <v>0.10059999999999999</v>
      </c>
      <c r="J10" s="54">
        <v>0.30207289105883739</v>
      </c>
      <c r="K10" s="55" t="s">
        <v>6</v>
      </c>
      <c r="L10" s="56">
        <v>1.503471027915457E-3</v>
      </c>
      <c r="M10" s="8">
        <v>2.0853992078726504</v>
      </c>
      <c r="N10" s="62" t="s">
        <v>6</v>
      </c>
      <c r="O10" s="9">
        <v>4.9438026651226548E-2</v>
      </c>
      <c r="P10" s="57">
        <f t="shared" si="0"/>
        <v>615.74542272901658</v>
      </c>
      <c r="Q10" s="58" t="s">
        <v>6</v>
      </c>
      <c r="R10" s="59">
        <f t="shared" si="1"/>
        <v>9.7890280376865704</v>
      </c>
      <c r="S10" s="57">
        <f t="shared" si="2"/>
        <v>262.68351782813789</v>
      </c>
      <c r="T10" s="58" t="s">
        <v>6</v>
      </c>
      <c r="U10" s="59">
        <f t="shared" si="3"/>
        <v>4.8240164099143241</v>
      </c>
      <c r="V10" s="72">
        <f t="shared" si="4"/>
        <v>7.4809207626646126</v>
      </c>
    </row>
    <row r="11" spans="1:22" x14ac:dyDescent="0.3">
      <c r="A11" t="s">
        <v>9</v>
      </c>
      <c r="B11" s="53" t="s">
        <v>5</v>
      </c>
      <c r="C11" t="s">
        <v>49</v>
      </c>
      <c r="D11" s="8">
        <v>1.5089999999999999</v>
      </c>
      <c r="E11" s="62" t="s">
        <v>6</v>
      </c>
      <c r="F11" s="9">
        <v>4.3549999999999998E-2</v>
      </c>
      <c r="G11" s="5">
        <v>6.8879999999999999</v>
      </c>
      <c r="H11" s="63" t="s">
        <v>6</v>
      </c>
      <c r="I11" s="7">
        <v>0.20030000000000001</v>
      </c>
      <c r="J11" s="54">
        <v>0.30207289105883739</v>
      </c>
      <c r="K11" s="55" t="s">
        <v>6</v>
      </c>
      <c r="L11" s="56">
        <v>1.503471027915457E-3</v>
      </c>
      <c r="M11" s="8">
        <v>2.0853992078726504</v>
      </c>
      <c r="N11" s="62" t="s">
        <v>6</v>
      </c>
      <c r="O11" s="9">
        <v>4.9438026651226548E-2</v>
      </c>
      <c r="P11" s="57">
        <f t="shared" si="0"/>
        <v>499.54830263337948</v>
      </c>
      <c r="Q11" s="58" t="s">
        <v>6</v>
      </c>
      <c r="R11" s="59">
        <f t="shared" si="1"/>
        <v>14.417050085940145</v>
      </c>
      <c r="S11" s="57">
        <f t="shared" si="2"/>
        <v>330.29647148598281</v>
      </c>
      <c r="T11" s="58" t="s">
        <v>6</v>
      </c>
      <c r="U11" s="59">
        <f t="shared" si="3"/>
        <v>9.6048756153661969</v>
      </c>
      <c r="V11" s="72">
        <f t="shared" si="4"/>
        <v>11.594442462495923</v>
      </c>
    </row>
    <row r="12" spans="1:22" x14ac:dyDescent="0.3">
      <c r="A12" t="s">
        <v>9</v>
      </c>
      <c r="B12" s="53" t="s">
        <v>5</v>
      </c>
      <c r="C12" t="s">
        <v>85</v>
      </c>
      <c r="D12" s="8">
        <v>1.282</v>
      </c>
      <c r="E12" s="62" t="s">
        <v>6</v>
      </c>
      <c r="F12" s="9">
        <v>7.339E-3</v>
      </c>
      <c r="G12" s="8">
        <v>7.0890000000000004</v>
      </c>
      <c r="H12" s="62" t="s">
        <v>6</v>
      </c>
      <c r="I12" s="9">
        <v>4.7350000000000003E-2</v>
      </c>
      <c r="J12" s="54">
        <v>0.30207289105883739</v>
      </c>
      <c r="K12" s="55" t="s">
        <v>6</v>
      </c>
      <c r="L12" s="56">
        <v>1.503471027915457E-3</v>
      </c>
      <c r="M12" s="8">
        <v>2.0853992078726504</v>
      </c>
      <c r="N12" s="62" t="s">
        <v>6</v>
      </c>
      <c r="O12" s="9">
        <v>4.9438026651226548E-2</v>
      </c>
      <c r="P12" s="57">
        <f t="shared" si="0"/>
        <v>424.40087738634367</v>
      </c>
      <c r="Q12" s="58" t="s">
        <v>6</v>
      </c>
      <c r="R12" s="59">
        <f t="shared" si="1"/>
        <v>2.4295460523700285</v>
      </c>
      <c r="S12" s="57">
        <f t="shared" si="2"/>
        <v>339.93491381593094</v>
      </c>
      <c r="T12" s="58" t="s">
        <v>6</v>
      </c>
      <c r="U12" s="59">
        <f t="shared" si="3"/>
        <v>2.2705484792191184</v>
      </c>
      <c r="V12" s="72">
        <f t="shared" si="4"/>
        <v>14.04568493132148</v>
      </c>
    </row>
    <row r="13" spans="1:22" x14ac:dyDescent="0.3">
      <c r="A13" t="s">
        <v>9</v>
      </c>
      <c r="B13" s="53" t="s">
        <v>5</v>
      </c>
      <c r="C13" t="s">
        <v>71</v>
      </c>
      <c r="D13" s="8">
        <v>1.28</v>
      </c>
      <c r="E13" s="62" t="s">
        <v>6</v>
      </c>
      <c r="F13" s="9">
        <v>1.9539999999999998E-2</v>
      </c>
      <c r="G13" s="5">
        <v>5.7409999999999997</v>
      </c>
      <c r="H13" s="63" t="s">
        <v>6</v>
      </c>
      <c r="I13" s="7">
        <v>9.6339999999999995E-2</v>
      </c>
      <c r="J13" s="54">
        <v>0.30207289105883739</v>
      </c>
      <c r="K13" s="55" t="s">
        <v>6</v>
      </c>
      <c r="L13" s="56">
        <v>1.503471027915457E-3</v>
      </c>
      <c r="M13" s="8">
        <v>2.0853992078726504</v>
      </c>
      <c r="N13" s="62" t="s">
        <v>6</v>
      </c>
      <c r="O13" s="9">
        <v>4.9438026651226548E-2</v>
      </c>
      <c r="P13" s="57">
        <f t="shared" si="0"/>
        <v>423.7387855339469</v>
      </c>
      <c r="Q13" s="58" t="s">
        <v>6</v>
      </c>
      <c r="R13" s="59">
        <f t="shared" si="1"/>
        <v>6.4686373979166572</v>
      </c>
      <c r="S13" s="57">
        <f t="shared" si="2"/>
        <v>275.29501202105502</v>
      </c>
      <c r="T13" s="58" t="s">
        <v>6</v>
      </c>
      <c r="U13" s="59">
        <f t="shared" si="3"/>
        <v>4.6197389754587084</v>
      </c>
      <c r="V13" s="72">
        <f t="shared" si="4"/>
        <v>11.392618334578515</v>
      </c>
    </row>
    <row r="14" spans="1:22" x14ac:dyDescent="0.3">
      <c r="A14" t="s">
        <v>9</v>
      </c>
      <c r="B14" s="53" t="s">
        <v>5</v>
      </c>
      <c r="C14" t="s">
        <v>70</v>
      </c>
      <c r="D14" s="8">
        <v>0.99150000000000005</v>
      </c>
      <c r="E14" s="62" t="s">
        <v>6</v>
      </c>
      <c r="F14" s="9">
        <v>1.6969999999999999E-2</v>
      </c>
      <c r="G14" s="8">
        <v>4.4390000000000001</v>
      </c>
      <c r="H14" s="62" t="s">
        <v>6</v>
      </c>
      <c r="I14" s="9">
        <v>9.0829999999999994E-2</v>
      </c>
      <c r="J14" s="54">
        <v>0.30207289105883739</v>
      </c>
      <c r="K14" s="55" t="s">
        <v>6</v>
      </c>
      <c r="L14" s="56">
        <v>1.503471027915457E-3</v>
      </c>
      <c r="M14" s="8">
        <v>2.0853992078726504</v>
      </c>
      <c r="N14" s="62" t="s">
        <v>6</v>
      </c>
      <c r="O14" s="9">
        <v>4.9438026651226548E-2</v>
      </c>
      <c r="P14" s="57">
        <f t="shared" si="0"/>
        <v>328.23203582570966</v>
      </c>
      <c r="Q14" s="58" t="s">
        <v>6</v>
      </c>
      <c r="R14" s="59">
        <f t="shared" si="1"/>
        <v>5.6178493675867793</v>
      </c>
      <c r="S14" s="57">
        <f t="shared" si="2"/>
        <v>212.86092289870464</v>
      </c>
      <c r="T14" s="58" t="s">
        <v>6</v>
      </c>
      <c r="U14" s="59">
        <f t="shared" si="3"/>
        <v>4.3555209792496834</v>
      </c>
      <c r="V14" s="72">
        <f t="shared" si="4"/>
        <v>11.372040495686662</v>
      </c>
    </row>
    <row r="15" spans="1:22" x14ac:dyDescent="0.3">
      <c r="A15" t="s">
        <v>9</v>
      </c>
      <c r="B15" s="53" t="s">
        <v>5</v>
      </c>
      <c r="C15" t="s">
        <v>89</v>
      </c>
      <c r="D15" s="8">
        <v>0.83940000000000003</v>
      </c>
      <c r="E15" s="62" t="s">
        <v>6</v>
      </c>
      <c r="F15" s="9">
        <v>1.3899999999999999E-2</v>
      </c>
      <c r="G15" s="8">
        <v>2.8479999999999999</v>
      </c>
      <c r="H15" s="62" t="s">
        <v>6</v>
      </c>
      <c r="I15" s="9">
        <v>4.5809999999999997E-2</v>
      </c>
      <c r="J15" s="54">
        <v>0.30207289105883739</v>
      </c>
      <c r="K15" s="55" t="s">
        <v>6</v>
      </c>
      <c r="L15" s="56">
        <v>1.503471027915457E-3</v>
      </c>
      <c r="M15" s="8">
        <v>2.0853992078726504</v>
      </c>
      <c r="N15" s="62" t="s">
        <v>6</v>
      </c>
      <c r="O15" s="9">
        <v>4.9438026651226548E-2</v>
      </c>
      <c r="P15" s="57">
        <f t="shared" si="0"/>
        <v>277.87995045093362</v>
      </c>
      <c r="Q15" s="58" t="s">
        <v>6</v>
      </c>
      <c r="R15" s="59">
        <f t="shared" si="1"/>
        <v>4.6015383741577045</v>
      </c>
      <c r="S15" s="57">
        <f t="shared" si="2"/>
        <v>136.56857589896617</v>
      </c>
      <c r="T15" s="58" t="s">
        <v>6</v>
      </c>
      <c r="U15" s="59">
        <f t="shared" si="3"/>
        <v>2.1967017071389185</v>
      </c>
      <c r="V15" s="72">
        <f t="shared" si="4"/>
        <v>8.618208388745483</v>
      </c>
    </row>
    <row r="16" spans="1:22" x14ac:dyDescent="0.3">
      <c r="A16" t="s">
        <v>9</v>
      </c>
      <c r="B16" s="53" t="s">
        <v>5</v>
      </c>
      <c r="C16" t="s">
        <v>72</v>
      </c>
      <c r="D16" s="8">
        <v>0.73780000000000001</v>
      </c>
      <c r="E16" s="62" t="s">
        <v>6</v>
      </c>
      <c r="F16" s="9">
        <v>6.5180000000000004E-3</v>
      </c>
      <c r="G16" s="8">
        <v>2.6869999999999998</v>
      </c>
      <c r="H16" s="62" t="s">
        <v>6</v>
      </c>
      <c r="I16" s="9">
        <v>3.884E-2</v>
      </c>
      <c r="J16" s="54">
        <v>0.30207289105883739</v>
      </c>
      <c r="K16" s="55" t="s">
        <v>6</v>
      </c>
      <c r="L16" s="56">
        <v>1.503471027915457E-3</v>
      </c>
      <c r="M16" s="8">
        <v>2.0853992078726504</v>
      </c>
      <c r="N16" s="62" t="s">
        <v>6</v>
      </c>
      <c r="O16" s="9">
        <v>4.9438026651226548E-2</v>
      </c>
      <c r="P16" s="57">
        <f t="shared" si="0"/>
        <v>244.24568434917657</v>
      </c>
      <c r="Q16" s="58" t="s">
        <v>6</v>
      </c>
      <c r="R16" s="59">
        <f t="shared" si="1"/>
        <v>2.1577573469611453</v>
      </c>
      <c r="S16" s="57">
        <f t="shared" si="2"/>
        <v>128.84823154512713</v>
      </c>
      <c r="T16" s="58" t="s">
        <v>6</v>
      </c>
      <c r="U16" s="59">
        <f t="shared" si="3"/>
        <v>1.8624731348019123</v>
      </c>
      <c r="V16" s="72">
        <f t="shared" si="4"/>
        <v>9.2507082981029463</v>
      </c>
    </row>
    <row r="17" spans="1:22" x14ac:dyDescent="0.3">
      <c r="A17" t="s">
        <v>9</v>
      </c>
      <c r="B17" s="53" t="s">
        <v>5</v>
      </c>
      <c r="C17" t="s">
        <v>87</v>
      </c>
      <c r="D17" s="54">
        <v>0.61470000000000002</v>
      </c>
      <c r="E17" s="55" t="s">
        <v>6</v>
      </c>
      <c r="F17" s="56">
        <v>3.8110000000000002E-3</v>
      </c>
      <c r="G17" s="8">
        <v>3.7109999999999999</v>
      </c>
      <c r="H17" s="62" t="s">
        <v>6</v>
      </c>
      <c r="I17" s="9">
        <v>2.0910000000000002E-2</v>
      </c>
      <c r="J17" s="54">
        <v>0.30207289105883739</v>
      </c>
      <c r="K17" s="55" t="s">
        <v>6</v>
      </c>
      <c r="L17" s="56">
        <v>1.503471027915457E-3</v>
      </c>
      <c r="M17" s="8">
        <v>2.0853992078726504</v>
      </c>
      <c r="N17" s="62" t="s">
        <v>6</v>
      </c>
      <c r="O17" s="9">
        <v>4.9438026651226548E-2</v>
      </c>
      <c r="P17" s="57">
        <f t="shared" si="0"/>
        <v>203.49393083415401</v>
      </c>
      <c r="Q17" s="58" t="s">
        <v>6</v>
      </c>
      <c r="R17" s="59">
        <f t="shared" si="1"/>
        <v>1.2616160247420871</v>
      </c>
      <c r="S17" s="57">
        <f t="shared" si="2"/>
        <v>177.95153973351947</v>
      </c>
      <c r="T17" s="58" t="s">
        <v>6</v>
      </c>
      <c r="U17" s="59">
        <f t="shared" si="3"/>
        <v>1.0026857170110193</v>
      </c>
      <c r="V17" s="72">
        <f t="shared" si="4"/>
        <v>15.334644500317248</v>
      </c>
    </row>
    <row r="18" spans="1:22" x14ac:dyDescent="0.3">
      <c r="A18" t="s">
        <v>9</v>
      </c>
      <c r="B18" s="53" t="s">
        <v>5</v>
      </c>
      <c r="C18" t="s">
        <v>69</v>
      </c>
      <c r="D18" s="54">
        <v>0.5202</v>
      </c>
      <c r="E18" s="55" t="s">
        <v>6</v>
      </c>
      <c r="F18" s="56">
        <v>3.673E-3</v>
      </c>
      <c r="G18" s="8">
        <v>3.2309999999999999</v>
      </c>
      <c r="H18" s="62" t="s">
        <v>6</v>
      </c>
      <c r="I18" s="9">
        <v>2.0310000000000002E-2</v>
      </c>
      <c r="J18" s="54">
        <v>0.30207289105883739</v>
      </c>
      <c r="K18" s="55" t="s">
        <v>6</v>
      </c>
      <c r="L18" s="56">
        <v>1.503471027915457E-3</v>
      </c>
      <c r="M18" s="8">
        <v>2.0853992078726504</v>
      </c>
      <c r="N18" s="62" t="s">
        <v>6</v>
      </c>
      <c r="O18" s="9">
        <v>4.9438026651226548E-2</v>
      </c>
      <c r="P18" s="57">
        <f t="shared" si="0"/>
        <v>172.2100908084056</v>
      </c>
      <c r="Q18" s="58" t="s">
        <v>6</v>
      </c>
      <c r="R18" s="59">
        <f t="shared" si="1"/>
        <v>1.2159316869267085</v>
      </c>
      <c r="S18" s="57">
        <f t="shared" si="2"/>
        <v>154.93436402021055</v>
      </c>
      <c r="T18" s="58" t="s">
        <v>6</v>
      </c>
      <c r="U18" s="59">
        <f t="shared" si="3"/>
        <v>0.97391424736938315</v>
      </c>
      <c r="V18" s="72">
        <f t="shared" si="4"/>
        <v>15.776569726725929</v>
      </c>
    </row>
    <row r="19" spans="1:22" x14ac:dyDescent="0.3">
      <c r="A19" t="s">
        <v>10</v>
      </c>
      <c r="B19" s="53" t="s">
        <v>11</v>
      </c>
      <c r="C19" t="s">
        <v>84</v>
      </c>
      <c r="D19" s="8">
        <v>4.4539999999999997</v>
      </c>
      <c r="E19" s="62" t="s">
        <v>6</v>
      </c>
      <c r="F19" s="9">
        <v>5.0189999999999999E-2</v>
      </c>
      <c r="G19" s="5">
        <v>26.2</v>
      </c>
      <c r="H19" s="63" t="s">
        <v>6</v>
      </c>
      <c r="I19" s="7">
        <v>0.24260000000000001</v>
      </c>
      <c r="J19" s="54">
        <v>0.45909281020380799</v>
      </c>
      <c r="K19" s="55" t="s">
        <v>6</v>
      </c>
      <c r="L19" s="56">
        <v>8.884079187470981E-3</v>
      </c>
      <c r="M19" s="8">
        <v>3.2259520741660572</v>
      </c>
      <c r="N19" s="62" t="s">
        <v>6</v>
      </c>
      <c r="O19" s="9">
        <v>7.2541679572165257E-2</v>
      </c>
      <c r="P19" s="57">
        <f t="shared" si="0"/>
        <v>970.17420029355446</v>
      </c>
      <c r="Q19" s="58" t="s">
        <v>6</v>
      </c>
      <c r="R19" s="59">
        <f t="shared" si="1"/>
        <v>10.932429975916817</v>
      </c>
      <c r="S19" s="57">
        <f t="shared" si="2"/>
        <v>812.16333651742104</v>
      </c>
      <c r="T19" s="58" t="s">
        <v>6</v>
      </c>
      <c r="U19" s="59">
        <f t="shared" si="3"/>
        <v>7.5202605129437545</v>
      </c>
      <c r="V19" s="72">
        <f t="shared" si="4"/>
        <v>14.94159806987971</v>
      </c>
    </row>
    <row r="20" spans="1:22" x14ac:dyDescent="0.3">
      <c r="A20" t="s">
        <v>10</v>
      </c>
      <c r="B20" s="53" t="s">
        <v>11</v>
      </c>
      <c r="C20" t="s">
        <v>49</v>
      </c>
      <c r="D20" s="8">
        <v>4.3620000000000001</v>
      </c>
      <c r="E20" s="62" t="s">
        <v>6</v>
      </c>
      <c r="F20" s="9">
        <v>5.2830000000000002E-2</v>
      </c>
      <c r="G20" s="5">
        <v>14.25</v>
      </c>
      <c r="H20" s="63" t="s">
        <v>6</v>
      </c>
      <c r="I20" s="7">
        <v>0.1661</v>
      </c>
      <c r="J20" s="54">
        <v>0.45909281020380799</v>
      </c>
      <c r="K20" s="55" t="s">
        <v>6</v>
      </c>
      <c r="L20" s="56">
        <v>8.884079187470981E-3</v>
      </c>
      <c r="M20" s="8">
        <v>3.2259520741660572</v>
      </c>
      <c r="N20" s="62" t="s">
        <v>6</v>
      </c>
      <c r="O20" s="9">
        <v>7.2541679572165257E-2</v>
      </c>
      <c r="P20" s="57">
        <f t="shared" si="0"/>
        <v>950.13467931757623</v>
      </c>
      <c r="Q20" s="58" t="s">
        <v>6</v>
      </c>
      <c r="R20" s="59">
        <f t="shared" si="1"/>
        <v>11.507477099575322</v>
      </c>
      <c r="S20" s="57">
        <f t="shared" si="2"/>
        <v>441.73005898371184</v>
      </c>
      <c r="T20" s="58" t="s">
        <v>6</v>
      </c>
      <c r="U20" s="59">
        <f t="shared" si="3"/>
        <v>5.1488675647154061</v>
      </c>
      <c r="V20" s="72">
        <f t="shared" si="4"/>
        <v>8.2980333159751485</v>
      </c>
    </row>
    <row r="21" spans="1:22" x14ac:dyDescent="0.3">
      <c r="A21" t="s">
        <v>10</v>
      </c>
      <c r="B21" s="53" t="s">
        <v>11</v>
      </c>
      <c r="C21" t="s">
        <v>85</v>
      </c>
      <c r="D21" s="8">
        <v>2.8610000000000002</v>
      </c>
      <c r="E21" s="62" t="s">
        <v>6</v>
      </c>
      <c r="F21" s="9">
        <v>4.5560000000000003E-2</v>
      </c>
      <c r="G21" s="5">
        <v>15.49</v>
      </c>
      <c r="H21" s="63" t="s">
        <v>6</v>
      </c>
      <c r="I21" s="7">
        <v>0.15329999999999999</v>
      </c>
      <c r="J21" s="54">
        <v>0.45909281020380799</v>
      </c>
      <c r="K21" s="55" t="s">
        <v>6</v>
      </c>
      <c r="L21" s="56">
        <v>8.884079187470981E-3</v>
      </c>
      <c r="M21" s="8">
        <v>3.2259520741660572</v>
      </c>
      <c r="N21" s="62" t="s">
        <v>6</v>
      </c>
      <c r="O21" s="9">
        <v>7.2541679572165257E-2</v>
      </c>
      <c r="P21" s="57">
        <f t="shared" si="0"/>
        <v>623.18553817688814</v>
      </c>
      <c r="Q21" s="58" t="s">
        <v>6</v>
      </c>
      <c r="R21" s="59">
        <f t="shared" si="1"/>
        <v>9.9239193007126953</v>
      </c>
      <c r="S21" s="57">
        <f t="shared" si="2"/>
        <v>480.16832376545239</v>
      </c>
      <c r="T21" s="58" t="s">
        <v>6</v>
      </c>
      <c r="U21" s="59">
        <f t="shared" si="3"/>
        <v>4.752085476645826</v>
      </c>
      <c r="V21" s="72">
        <f t="shared" si="4"/>
        <v>13.752432784835456</v>
      </c>
    </row>
    <row r="22" spans="1:22" x14ac:dyDescent="0.3">
      <c r="A22" t="s">
        <v>10</v>
      </c>
      <c r="B22" s="53" t="s">
        <v>11</v>
      </c>
      <c r="C22" t="s">
        <v>73</v>
      </c>
      <c r="D22" s="8">
        <v>1.1080000000000001</v>
      </c>
      <c r="E22" s="62" t="s">
        <v>6</v>
      </c>
      <c r="F22" s="9">
        <v>1.55E-2</v>
      </c>
      <c r="G22" s="8">
        <v>4.4770000000000003</v>
      </c>
      <c r="H22" s="62" t="s">
        <v>6</v>
      </c>
      <c r="I22" s="9">
        <v>4.6809999999999997E-2</v>
      </c>
      <c r="J22" s="54">
        <v>0.45909281020380799</v>
      </c>
      <c r="K22" s="55" t="s">
        <v>6</v>
      </c>
      <c r="L22" s="56">
        <v>8.884079187470981E-3</v>
      </c>
      <c r="M22" s="8">
        <v>3.2259520741660572</v>
      </c>
      <c r="N22" s="62" t="s">
        <v>6</v>
      </c>
      <c r="O22" s="9">
        <v>7.2541679572165257E-2</v>
      </c>
      <c r="P22" s="57">
        <f t="shared" si="0"/>
        <v>241.34553523243343</v>
      </c>
      <c r="Q22" s="58" t="s">
        <v>6</v>
      </c>
      <c r="R22" s="59">
        <f t="shared" si="1"/>
        <v>3.3762236426919836</v>
      </c>
      <c r="S22" s="57">
        <f t="shared" si="2"/>
        <v>138.78073502246161</v>
      </c>
      <c r="T22" s="58" t="s">
        <v>6</v>
      </c>
      <c r="U22" s="59">
        <f t="shared" si="3"/>
        <v>1.4510444955107054</v>
      </c>
      <c r="V22" s="72">
        <f t="shared" si="4"/>
        <v>10.26344844314508</v>
      </c>
    </row>
    <row r="23" spans="1:22" x14ac:dyDescent="0.3">
      <c r="A23" t="s">
        <v>10</v>
      </c>
      <c r="B23" s="53" t="s">
        <v>11</v>
      </c>
      <c r="C23" t="s">
        <v>90</v>
      </c>
      <c r="D23" s="8">
        <v>0.82279999999999998</v>
      </c>
      <c r="E23" s="62" t="s">
        <v>6</v>
      </c>
      <c r="F23" s="9">
        <v>1.176E-2</v>
      </c>
      <c r="G23" s="8">
        <v>4.8460000000000001</v>
      </c>
      <c r="H23" s="62" t="s">
        <v>6</v>
      </c>
      <c r="I23" s="9">
        <v>6.7339999999999997E-2</v>
      </c>
      <c r="J23" s="54">
        <v>0.45909281020380799</v>
      </c>
      <c r="K23" s="55" t="s">
        <v>6</v>
      </c>
      <c r="L23" s="56">
        <v>8.884079187470981E-3</v>
      </c>
      <c r="M23" s="8">
        <v>3.2259520741660572</v>
      </c>
      <c r="N23" s="62" t="s">
        <v>6</v>
      </c>
      <c r="O23" s="9">
        <v>7.2541679572165257E-2</v>
      </c>
      <c r="P23" s="57">
        <f t="shared" si="0"/>
        <v>179.22302020690091</v>
      </c>
      <c r="Q23" s="58" t="s">
        <v>6</v>
      </c>
      <c r="R23" s="59">
        <f t="shared" si="1"/>
        <v>2.5615735508424335</v>
      </c>
      <c r="S23" s="57">
        <f t="shared" si="2"/>
        <v>150.21921865509248</v>
      </c>
      <c r="T23" s="58" t="s">
        <v>6</v>
      </c>
      <c r="U23" s="59">
        <f t="shared" si="3"/>
        <v>2.0874457664535546</v>
      </c>
      <c r="V23" s="72">
        <f t="shared" si="4"/>
        <v>14.960120712115099</v>
      </c>
    </row>
    <row r="24" spans="1:22" x14ac:dyDescent="0.3">
      <c r="A24" t="s">
        <v>10</v>
      </c>
      <c r="B24" s="53" t="s">
        <v>11</v>
      </c>
      <c r="C24" t="s">
        <v>70</v>
      </c>
      <c r="D24" s="8">
        <v>0.75539999999999996</v>
      </c>
      <c r="E24" s="62" t="s">
        <v>6</v>
      </c>
      <c r="F24" s="9">
        <v>7.3680000000000004E-3</v>
      </c>
      <c r="G24" s="8">
        <v>3.681</v>
      </c>
      <c r="H24" s="62" t="s">
        <v>6</v>
      </c>
      <c r="I24" s="9">
        <v>1.7309999999999999E-2</v>
      </c>
      <c r="J24" s="54">
        <v>0.45909281020380799</v>
      </c>
      <c r="K24" s="55" t="s">
        <v>6</v>
      </c>
      <c r="L24" s="56">
        <v>8.884079187470981E-3</v>
      </c>
      <c r="M24" s="8">
        <v>3.2259520741660572</v>
      </c>
      <c r="N24" s="62" t="s">
        <v>6</v>
      </c>
      <c r="O24" s="9">
        <v>7.2541679572165257E-2</v>
      </c>
      <c r="P24" s="57">
        <f t="shared" si="0"/>
        <v>164.54189288319509</v>
      </c>
      <c r="Q24" s="58" t="s">
        <v>6</v>
      </c>
      <c r="R24" s="59">
        <f t="shared" si="1"/>
        <v>1.6049042451196474</v>
      </c>
      <c r="S24" s="57">
        <f t="shared" si="2"/>
        <v>114.10584892063463</v>
      </c>
      <c r="T24" s="58" t="s">
        <v>6</v>
      </c>
      <c r="U24" s="59">
        <f t="shared" si="3"/>
        <v>0.5365857769128457</v>
      </c>
      <c r="V24" s="72">
        <f t="shared" si="4"/>
        <v>12.377553381239908</v>
      </c>
    </row>
    <row r="25" spans="1:22" x14ac:dyDescent="0.3">
      <c r="A25" t="s">
        <v>10</v>
      </c>
      <c r="B25" s="53" t="s">
        <v>11</v>
      </c>
      <c r="C25" t="s">
        <v>74</v>
      </c>
      <c r="D25" s="8">
        <v>0.74639999999999995</v>
      </c>
      <c r="E25" s="62" t="s">
        <v>6</v>
      </c>
      <c r="F25" s="9">
        <v>5.4050000000000001E-3</v>
      </c>
      <c r="G25" s="8">
        <v>4.4889999999999999</v>
      </c>
      <c r="H25" s="62" t="s">
        <v>6</v>
      </c>
      <c r="I25" s="9">
        <v>2.7109999999999999E-2</v>
      </c>
      <c r="J25" s="54">
        <v>0.45909281020380799</v>
      </c>
      <c r="K25" s="55" t="s">
        <v>6</v>
      </c>
      <c r="L25" s="56">
        <v>8.884079187470981E-3</v>
      </c>
      <c r="M25" s="8">
        <v>3.2259520741660572</v>
      </c>
      <c r="N25" s="62" t="s">
        <v>6</v>
      </c>
      <c r="O25" s="9">
        <v>7.2541679572165257E-2</v>
      </c>
      <c r="P25" s="57">
        <f t="shared" si="0"/>
        <v>162.58150496163202</v>
      </c>
      <c r="Q25" s="58" t="s">
        <v>6</v>
      </c>
      <c r="R25" s="59">
        <f t="shared" si="1"/>
        <v>1.1773218573387207</v>
      </c>
      <c r="S25" s="57">
        <f t="shared" si="2"/>
        <v>139.15271823002684</v>
      </c>
      <c r="T25" s="58" t="s">
        <v>6</v>
      </c>
      <c r="U25" s="59">
        <f t="shared" si="3"/>
        <v>0.84037206309111767</v>
      </c>
      <c r="V25" s="72">
        <f t="shared" si="4"/>
        <v>15.27650286048674</v>
      </c>
    </row>
    <row r="26" spans="1:22" x14ac:dyDescent="0.3">
      <c r="A26" t="s">
        <v>10</v>
      </c>
      <c r="B26" s="53" t="s">
        <v>11</v>
      </c>
      <c r="C26" t="s">
        <v>87</v>
      </c>
      <c r="D26" s="8">
        <v>0.73180000000000001</v>
      </c>
      <c r="E26" s="62" t="s">
        <v>6</v>
      </c>
      <c r="F26" s="9">
        <v>7.6010000000000001E-3</v>
      </c>
      <c r="G26" s="8">
        <v>5.4240000000000004</v>
      </c>
      <c r="H26" s="62" t="s">
        <v>6</v>
      </c>
      <c r="I26" s="9">
        <v>4.258E-2</v>
      </c>
      <c r="J26" s="54">
        <v>0.45909281020380799</v>
      </c>
      <c r="K26" s="55" t="s">
        <v>6</v>
      </c>
      <c r="L26" s="56">
        <v>8.884079187470981E-3</v>
      </c>
      <c r="M26" s="8">
        <v>3.2259520741660572</v>
      </c>
      <c r="N26" s="62" t="s">
        <v>6</v>
      </c>
      <c r="O26" s="9">
        <v>7.2541679572165257E-2</v>
      </c>
      <c r="P26" s="57">
        <f t="shared" si="0"/>
        <v>159.40132011109637</v>
      </c>
      <c r="Q26" s="58" t="s">
        <v>6</v>
      </c>
      <c r="R26" s="59">
        <f t="shared" si="1"/>
        <v>1.655656510200114</v>
      </c>
      <c r="S26" s="57">
        <f t="shared" si="2"/>
        <v>168.13640981948444</v>
      </c>
      <c r="T26" s="58" t="s">
        <v>6</v>
      </c>
      <c r="U26" s="59">
        <f t="shared" si="3"/>
        <v>1.3199204148439614</v>
      </c>
      <c r="V26" s="72">
        <f t="shared" si="4"/>
        <v>18.82665857922203</v>
      </c>
    </row>
    <row r="27" spans="1:22" x14ac:dyDescent="0.3">
      <c r="A27" t="s">
        <v>10</v>
      </c>
      <c r="B27" s="53" t="s">
        <v>11</v>
      </c>
      <c r="C27" t="s">
        <v>69</v>
      </c>
      <c r="D27" s="54">
        <v>0.64739999999999998</v>
      </c>
      <c r="E27" s="55" t="s">
        <v>6</v>
      </c>
      <c r="F27" s="56">
        <v>3.6470000000000001E-3</v>
      </c>
      <c r="G27" s="8">
        <v>5.41</v>
      </c>
      <c r="H27" s="62" t="s">
        <v>6</v>
      </c>
      <c r="I27" s="9">
        <v>3.022E-2</v>
      </c>
      <c r="J27" s="54">
        <v>0.45909281020380799</v>
      </c>
      <c r="K27" s="55" t="s">
        <v>6</v>
      </c>
      <c r="L27" s="56">
        <v>8.884079187470981E-3</v>
      </c>
      <c r="M27" s="8">
        <v>3.2259520741660572</v>
      </c>
      <c r="N27" s="62" t="s">
        <v>6</v>
      </c>
      <c r="O27" s="9">
        <v>7.2541679572165257E-2</v>
      </c>
      <c r="P27" s="57">
        <f t="shared" si="0"/>
        <v>141.01723782443807</v>
      </c>
      <c r="Q27" s="58" t="s">
        <v>6</v>
      </c>
      <c r="R27" s="59">
        <f t="shared" si="1"/>
        <v>0.79439274999339771</v>
      </c>
      <c r="S27" s="57">
        <f t="shared" si="2"/>
        <v>167.70242941065831</v>
      </c>
      <c r="T27" s="58" t="s">
        <v>6</v>
      </c>
      <c r="U27" s="59">
        <f t="shared" si="3"/>
        <v>0.93677771105177354</v>
      </c>
      <c r="V27" s="72">
        <f t="shared" si="4"/>
        <v>21.226116380704926</v>
      </c>
    </row>
    <row r="28" spans="1:22" x14ac:dyDescent="0.3">
      <c r="A28" t="s">
        <v>12</v>
      </c>
      <c r="B28" s="53" t="s">
        <v>13</v>
      </c>
      <c r="C28" t="s">
        <v>86</v>
      </c>
      <c r="D28" s="54">
        <v>0.44919999999999999</v>
      </c>
      <c r="E28" s="55" t="s">
        <v>6</v>
      </c>
      <c r="F28" s="56">
        <v>4.5649999999999996E-3</v>
      </c>
      <c r="G28" s="8">
        <v>0.38990000000000002</v>
      </c>
      <c r="H28" s="62" t="s">
        <v>6</v>
      </c>
      <c r="I28" s="9">
        <v>1.2449999999999999E-2</v>
      </c>
      <c r="J28" s="54">
        <v>0.10041595360928109</v>
      </c>
      <c r="K28" s="55" t="s">
        <v>6</v>
      </c>
      <c r="L28" s="56">
        <v>6.0851595567825885E-3</v>
      </c>
      <c r="M28" s="54">
        <v>0.25784499309320197</v>
      </c>
      <c r="N28" s="55" t="s">
        <v>6</v>
      </c>
      <c r="O28" s="56">
        <v>4.2344857655780329E-3</v>
      </c>
      <c r="P28" s="57">
        <f t="shared" si="0"/>
        <v>447.33927613518381</v>
      </c>
      <c r="Q28" s="58" t="s">
        <v>6</v>
      </c>
      <c r="R28" s="59">
        <f t="shared" si="1"/>
        <v>4.5460903730122748</v>
      </c>
      <c r="S28" s="57">
        <f t="shared" si="2"/>
        <v>151.21488120541662</v>
      </c>
      <c r="T28" s="58" t="s">
        <v>6</v>
      </c>
      <c r="U28" s="59">
        <f t="shared" si="3"/>
        <v>4.8284823570336917</v>
      </c>
      <c r="V28" s="72">
        <f t="shared" si="4"/>
        <v>2.2047505451153979</v>
      </c>
    </row>
    <row r="29" spans="1:22" x14ac:dyDescent="0.3">
      <c r="A29" t="s">
        <v>12</v>
      </c>
      <c r="B29" s="53" t="s">
        <v>13</v>
      </c>
      <c r="C29" t="s">
        <v>50</v>
      </c>
      <c r="D29" s="54">
        <v>0.2737</v>
      </c>
      <c r="E29" s="55" t="s">
        <v>6</v>
      </c>
      <c r="F29" s="56">
        <v>3.3969999999999998E-3</v>
      </c>
      <c r="G29" s="8" t="s">
        <v>77</v>
      </c>
      <c r="H29" s="62"/>
      <c r="I29" s="9" t="s">
        <v>78</v>
      </c>
      <c r="J29" s="54">
        <v>0.10041595360928109</v>
      </c>
      <c r="K29" s="55" t="s">
        <v>6</v>
      </c>
      <c r="L29" s="56">
        <v>6.0851595567825885E-3</v>
      </c>
      <c r="M29" s="54">
        <v>0.25784499309320197</v>
      </c>
      <c r="N29" s="55" t="s">
        <v>6</v>
      </c>
      <c r="O29" s="56">
        <v>4.2344857655780329E-3</v>
      </c>
      <c r="P29" s="57">
        <f t="shared" si="0"/>
        <v>272.56625084194081</v>
      </c>
      <c r="Q29" s="58" t="s">
        <v>6</v>
      </c>
      <c r="R29" s="59">
        <f t="shared" si="1"/>
        <v>3.3829285864452792</v>
      </c>
      <c r="S29" s="57" t="s">
        <v>78</v>
      </c>
      <c r="T29" s="58"/>
      <c r="U29" s="59" t="s">
        <v>78</v>
      </c>
      <c r="V29" s="72" t="s">
        <v>78</v>
      </c>
    </row>
    <row r="30" spans="1:22" x14ac:dyDescent="0.3">
      <c r="A30" t="s">
        <v>12</v>
      </c>
      <c r="B30" s="53" t="s">
        <v>13</v>
      </c>
      <c r="C30" t="s">
        <v>92</v>
      </c>
      <c r="D30" s="54">
        <v>0.25109999999999999</v>
      </c>
      <c r="E30" s="55" t="s">
        <v>6</v>
      </c>
      <c r="F30" s="56">
        <v>2.202E-3</v>
      </c>
      <c r="G30" s="8" t="s">
        <v>77</v>
      </c>
      <c r="H30" s="62"/>
      <c r="I30" s="9" t="s">
        <v>78</v>
      </c>
      <c r="J30" s="54">
        <v>0.100415953609281</v>
      </c>
      <c r="K30" s="55" t="s">
        <v>6</v>
      </c>
      <c r="L30" s="56">
        <v>6.0851595567825902E-3</v>
      </c>
      <c r="M30" s="54">
        <v>0.25784499309320202</v>
      </c>
      <c r="N30" s="55" t="s">
        <v>6</v>
      </c>
      <c r="O30" s="56">
        <v>4.2344857655780303E-3</v>
      </c>
      <c r="P30" s="57">
        <f t="shared" si="0"/>
        <v>250.05986695802483</v>
      </c>
      <c r="Q30" s="58" t="s">
        <v>6</v>
      </c>
      <c r="R30" s="59">
        <f t="shared" si="1"/>
        <v>2.192878642140863</v>
      </c>
      <c r="S30" s="57" t="s">
        <v>78</v>
      </c>
      <c r="T30" s="58"/>
      <c r="U30" s="59" t="s">
        <v>78</v>
      </c>
      <c r="V30" s="72" t="s">
        <v>78</v>
      </c>
    </row>
    <row r="31" spans="1:22" x14ac:dyDescent="0.3">
      <c r="A31" t="s">
        <v>12</v>
      </c>
      <c r="B31" s="53" t="s">
        <v>13</v>
      </c>
      <c r="C31" t="s">
        <v>68</v>
      </c>
      <c r="D31" s="54">
        <v>0.19900000000000001</v>
      </c>
      <c r="E31" s="55" t="s">
        <v>6</v>
      </c>
      <c r="F31" s="56">
        <v>1.0169999999999999E-3</v>
      </c>
      <c r="G31" s="8" t="s">
        <v>77</v>
      </c>
      <c r="H31" s="62"/>
      <c r="I31" s="9" t="s">
        <v>78</v>
      </c>
      <c r="J31" s="54">
        <v>0.10041595360928109</v>
      </c>
      <c r="K31" s="55" t="s">
        <v>6</v>
      </c>
      <c r="L31" s="56">
        <v>6.0851595567825885E-3</v>
      </c>
      <c r="M31" s="54">
        <v>0.25784499309320197</v>
      </c>
      <c r="N31" s="55" t="s">
        <v>6</v>
      </c>
      <c r="O31" s="56">
        <v>4.2344857655780329E-3</v>
      </c>
      <c r="P31" s="57">
        <f t="shared" si="0"/>
        <v>198.17568110173997</v>
      </c>
      <c r="Q31" s="58" t="s">
        <v>6</v>
      </c>
      <c r="R31" s="59">
        <f t="shared" si="1"/>
        <v>1.0127872747762285</v>
      </c>
      <c r="S31" s="57" t="s">
        <v>78</v>
      </c>
      <c r="T31" s="58"/>
      <c r="U31" s="59" t="s">
        <v>78</v>
      </c>
      <c r="V31" s="72" t="s">
        <v>78</v>
      </c>
    </row>
    <row r="32" spans="1:22" x14ac:dyDescent="0.3">
      <c r="A32" t="s">
        <v>12</v>
      </c>
      <c r="B32" s="53" t="s">
        <v>13</v>
      </c>
      <c r="C32" t="s">
        <v>85</v>
      </c>
      <c r="D32" s="54">
        <v>0.16950000000000001</v>
      </c>
      <c r="E32" s="55" t="s">
        <v>6</v>
      </c>
      <c r="F32" s="56">
        <v>3.0690000000000001E-3</v>
      </c>
      <c r="G32" s="8">
        <v>0.38879999999999998</v>
      </c>
      <c r="H32" s="62" t="s">
        <v>6</v>
      </c>
      <c r="I32" s="9">
        <v>1.125E-2</v>
      </c>
      <c r="J32" s="54">
        <v>0.10041595360928109</v>
      </c>
      <c r="K32" s="55" t="s">
        <v>6</v>
      </c>
      <c r="L32" s="56">
        <v>6.0851595567825885E-3</v>
      </c>
      <c r="M32" s="54">
        <v>0.25784499309320197</v>
      </c>
      <c r="N32" s="55" t="s">
        <v>6</v>
      </c>
      <c r="O32" s="56">
        <v>4.2344857655780329E-3</v>
      </c>
      <c r="P32" s="57">
        <f t="shared" si="0"/>
        <v>168.79787912937149</v>
      </c>
      <c r="Q32" s="58" t="s">
        <v>6</v>
      </c>
      <c r="R32" s="59">
        <f t="shared" si="1"/>
        <v>3.0562872628203008</v>
      </c>
      <c r="S32" s="57">
        <f>G32*100/M32</f>
        <v>150.78826830640156</v>
      </c>
      <c r="T32" s="58" t="s">
        <v>6</v>
      </c>
      <c r="U32" s="59">
        <f>I32*100/M32</f>
        <v>4.3630864671991194</v>
      </c>
      <c r="V32" s="72">
        <f>(G32/78.971)/(D32/200.592)</f>
        <v>5.8264298880635357</v>
      </c>
    </row>
    <row r="33" spans="1:22" x14ac:dyDescent="0.3">
      <c r="A33" t="s">
        <v>12</v>
      </c>
      <c r="B33" s="53" t="s">
        <v>13</v>
      </c>
      <c r="C33" t="s">
        <v>87</v>
      </c>
      <c r="D33" s="54">
        <v>9.2850000000000002E-2</v>
      </c>
      <c r="E33" s="55" t="s">
        <v>6</v>
      </c>
      <c r="F33" s="56">
        <v>8.8679999999999998E-4</v>
      </c>
      <c r="G33" s="8" t="s">
        <v>77</v>
      </c>
      <c r="H33" s="62"/>
      <c r="I33" s="9" t="s">
        <v>78</v>
      </c>
      <c r="J33" s="54">
        <v>0.10041595360928109</v>
      </c>
      <c r="K33" s="55" t="s">
        <v>6</v>
      </c>
      <c r="L33" s="56">
        <v>6.0851595567825885E-3</v>
      </c>
      <c r="M33" s="54">
        <v>0.25784499309320197</v>
      </c>
      <c r="N33" s="55" t="s">
        <v>6</v>
      </c>
      <c r="O33" s="56">
        <v>4.2344857655780329E-3</v>
      </c>
      <c r="P33" s="57">
        <f t="shared" si="0"/>
        <v>92.465386885912324</v>
      </c>
      <c r="Q33" s="58" t="s">
        <v>6</v>
      </c>
      <c r="R33" s="59">
        <f t="shared" si="1"/>
        <v>0.88312660302021595</v>
      </c>
      <c r="S33" s="57" t="s">
        <v>78</v>
      </c>
      <c r="T33" s="58"/>
      <c r="U33" s="59" t="s">
        <v>78</v>
      </c>
      <c r="V33" s="72" t="s">
        <v>78</v>
      </c>
    </row>
    <row r="34" spans="1:22" x14ac:dyDescent="0.3">
      <c r="A34" t="s">
        <v>12</v>
      </c>
      <c r="B34" s="53" t="s">
        <v>13</v>
      </c>
      <c r="C34" t="s">
        <v>69</v>
      </c>
      <c r="D34" s="54">
        <v>7.0129999999999998E-2</v>
      </c>
      <c r="E34" s="55" t="s">
        <v>6</v>
      </c>
      <c r="F34" s="56">
        <v>3.6739999999999999E-4</v>
      </c>
      <c r="G34" s="8" t="s">
        <v>77</v>
      </c>
      <c r="H34" s="62"/>
      <c r="I34" s="9" t="s">
        <v>78</v>
      </c>
      <c r="J34" s="54">
        <v>0.10041595360928109</v>
      </c>
      <c r="K34" s="55" t="s">
        <v>6</v>
      </c>
      <c r="L34" s="56">
        <v>6.0851595567825885E-3</v>
      </c>
      <c r="M34" s="54">
        <v>0.25784499309320197</v>
      </c>
      <c r="N34" s="55" t="s">
        <v>6</v>
      </c>
      <c r="O34" s="56">
        <v>4.2344857655780329E-3</v>
      </c>
      <c r="P34" s="57">
        <f t="shared" si="0"/>
        <v>69.8395000787187</v>
      </c>
      <c r="Q34" s="58" t="s">
        <v>6</v>
      </c>
      <c r="R34" s="59">
        <f t="shared" si="1"/>
        <v>0.36587811676773496</v>
      </c>
      <c r="S34" s="57" t="s">
        <v>78</v>
      </c>
      <c r="T34" s="58"/>
      <c r="U34" s="59" t="s">
        <v>78</v>
      </c>
      <c r="V34" s="72" t="s">
        <v>78</v>
      </c>
    </row>
    <row r="35" spans="1:22" x14ac:dyDescent="0.3">
      <c r="A35" t="s">
        <v>15</v>
      </c>
      <c r="B35" s="53" t="s">
        <v>16</v>
      </c>
      <c r="C35" t="s">
        <v>51</v>
      </c>
      <c r="D35" s="54">
        <v>0.63090000000000002</v>
      </c>
      <c r="E35" s="55" t="s">
        <v>6</v>
      </c>
      <c r="F35" s="56">
        <v>5.8830000000000002E-3</v>
      </c>
      <c r="G35" s="8">
        <v>3.8260000000000001</v>
      </c>
      <c r="H35" s="62" t="s">
        <v>6</v>
      </c>
      <c r="I35" s="9">
        <v>4.2049999999999997E-2</v>
      </c>
      <c r="J35" s="54">
        <v>0.12991035179541405</v>
      </c>
      <c r="K35" s="55" t="s">
        <v>6</v>
      </c>
      <c r="L35" s="56">
        <v>5.4584304791755415E-3</v>
      </c>
      <c r="M35" s="8">
        <v>1.712644402693914</v>
      </c>
      <c r="N35" s="62" t="s">
        <v>6</v>
      </c>
      <c r="O35" s="9">
        <v>4.3529493138583425E-2</v>
      </c>
      <c r="P35" s="57">
        <f t="shared" si="0"/>
        <v>485.64259220355012</v>
      </c>
      <c r="Q35" s="58" t="s">
        <v>6</v>
      </c>
      <c r="R35" s="59">
        <f t="shared" si="1"/>
        <v>4.5285074812703847</v>
      </c>
      <c r="S35" s="57">
        <f t="shared" ref="S35:S51" si="5">G35*100/M35</f>
        <v>223.39722092816646</v>
      </c>
      <c r="T35" s="58" t="s">
        <v>6</v>
      </c>
      <c r="U35" s="59">
        <f t="shared" ref="U35:U51" si="6">I35*100/M35</f>
        <v>2.4552674176762674</v>
      </c>
      <c r="V35" s="72">
        <f t="shared" ref="V35:V51" si="7">(G35/78.971)/(D35/200.592)</f>
        <v>15.403890024744271</v>
      </c>
    </row>
    <row r="36" spans="1:22" x14ac:dyDescent="0.3">
      <c r="A36" t="s">
        <v>15</v>
      </c>
      <c r="B36" s="53" t="s">
        <v>16</v>
      </c>
      <c r="C36" t="s">
        <v>85</v>
      </c>
      <c r="D36" s="8">
        <v>0.60509999999999997</v>
      </c>
      <c r="E36" s="62" t="s">
        <v>6</v>
      </c>
      <c r="F36" s="9">
        <v>1.9820000000000001E-2</v>
      </c>
      <c r="G36" s="5">
        <v>3.34</v>
      </c>
      <c r="H36" s="63" t="s">
        <v>6</v>
      </c>
      <c r="I36" s="7">
        <v>0.1903</v>
      </c>
      <c r="J36" s="54">
        <v>0.12991035179541405</v>
      </c>
      <c r="K36" s="55" t="s">
        <v>6</v>
      </c>
      <c r="L36" s="56">
        <v>5.4584304791755415E-3</v>
      </c>
      <c r="M36" s="8">
        <v>1.712644402693914</v>
      </c>
      <c r="N36" s="62" t="s">
        <v>6</v>
      </c>
      <c r="O36" s="9">
        <v>4.3529493138583425E-2</v>
      </c>
      <c r="P36" s="57">
        <f t="shared" si="0"/>
        <v>465.78274297411343</v>
      </c>
      <c r="Q36" s="58" t="s">
        <v>6</v>
      </c>
      <c r="R36" s="59">
        <f t="shared" si="1"/>
        <v>15.256674873156385</v>
      </c>
      <c r="S36" s="57">
        <f t="shared" si="5"/>
        <v>195.02005172505906</v>
      </c>
      <c r="T36" s="58" t="s">
        <v>6</v>
      </c>
      <c r="U36" s="59">
        <f t="shared" si="6"/>
        <v>11.111471809364893</v>
      </c>
      <c r="V36" s="72">
        <f t="shared" si="7"/>
        <v>14.020557567472649</v>
      </c>
    </row>
    <row r="37" spans="1:22" x14ac:dyDescent="0.3">
      <c r="A37" t="s">
        <v>15</v>
      </c>
      <c r="B37" s="53" t="s">
        <v>16</v>
      </c>
      <c r="C37" t="s">
        <v>86</v>
      </c>
      <c r="D37" s="54">
        <v>0.40720000000000001</v>
      </c>
      <c r="E37" s="55" t="s">
        <v>6</v>
      </c>
      <c r="F37" s="56">
        <v>3.3249999999999998E-3</v>
      </c>
      <c r="G37" s="8">
        <v>4.0359999999999996</v>
      </c>
      <c r="H37" s="62" t="s">
        <v>6</v>
      </c>
      <c r="I37" s="9">
        <v>4.4060000000000002E-2</v>
      </c>
      <c r="J37" s="54">
        <v>0.12991035179541405</v>
      </c>
      <c r="K37" s="55" t="s">
        <v>6</v>
      </c>
      <c r="L37" s="56">
        <v>5.4584304791755415E-3</v>
      </c>
      <c r="M37" s="8">
        <v>1.712644402693914</v>
      </c>
      <c r="N37" s="62" t="s">
        <v>6</v>
      </c>
      <c r="O37" s="9">
        <v>4.3529493138583425E-2</v>
      </c>
      <c r="P37" s="57">
        <f t="shared" si="0"/>
        <v>313.44692272196164</v>
      </c>
      <c r="Q37" s="58" t="s">
        <v>6</v>
      </c>
      <c r="R37" s="59">
        <f t="shared" si="1"/>
        <v>2.5594573134836014</v>
      </c>
      <c r="S37" s="57">
        <f t="shared" si="5"/>
        <v>235.65896070728692</v>
      </c>
      <c r="T37" s="58" t="s">
        <v>6</v>
      </c>
      <c r="U37" s="59">
        <f t="shared" si="6"/>
        <v>2.5726297841335639</v>
      </c>
      <c r="V37" s="72">
        <f t="shared" si="7"/>
        <v>25.176152425603796</v>
      </c>
    </row>
    <row r="38" spans="1:22" x14ac:dyDescent="0.3">
      <c r="A38" t="s">
        <v>15</v>
      </c>
      <c r="B38" s="53" t="s">
        <v>16</v>
      </c>
      <c r="C38" t="s">
        <v>79</v>
      </c>
      <c r="D38" s="54">
        <v>0.38450000000000001</v>
      </c>
      <c r="E38" s="55" t="s">
        <v>6</v>
      </c>
      <c r="F38" s="56">
        <v>4.2859999999999999E-3</v>
      </c>
      <c r="G38" s="8">
        <v>2.1789999999999998</v>
      </c>
      <c r="H38" s="62" t="s">
        <v>6</v>
      </c>
      <c r="I38" s="9">
        <v>2.929E-2</v>
      </c>
      <c r="J38" s="54">
        <v>0.12991035179541405</v>
      </c>
      <c r="K38" s="55" t="s">
        <v>6</v>
      </c>
      <c r="L38" s="56">
        <v>5.4584304791755415E-3</v>
      </c>
      <c r="M38" s="8">
        <v>1.712644402693914</v>
      </c>
      <c r="N38" s="62" t="s">
        <v>6</v>
      </c>
      <c r="O38" s="9">
        <v>4.3529493138583425E-2</v>
      </c>
      <c r="P38" s="57">
        <f t="shared" si="0"/>
        <v>295.9733344464496</v>
      </c>
      <c r="Q38" s="58" t="s">
        <v>6</v>
      </c>
      <c r="R38" s="59">
        <f t="shared" si="1"/>
        <v>3.299198209200215</v>
      </c>
      <c r="S38" s="57">
        <f t="shared" si="5"/>
        <v>127.23014751763583</v>
      </c>
      <c r="T38" s="58" t="s">
        <v>6</v>
      </c>
      <c r="U38" s="59">
        <f t="shared" si="6"/>
        <v>1.7102207530020896</v>
      </c>
      <c r="V38" s="72">
        <f t="shared" si="7"/>
        <v>14.39484050201701</v>
      </c>
    </row>
    <row r="39" spans="1:22" x14ac:dyDescent="0.3">
      <c r="A39" t="s">
        <v>15</v>
      </c>
      <c r="B39" s="53" t="s">
        <v>16</v>
      </c>
      <c r="C39" t="s">
        <v>91</v>
      </c>
      <c r="D39" s="54">
        <v>0.28939999999999999</v>
      </c>
      <c r="E39" s="55" t="s">
        <v>6</v>
      </c>
      <c r="F39" s="56">
        <v>2.0200000000000001E-3</v>
      </c>
      <c r="G39" s="8">
        <v>1.9410000000000001</v>
      </c>
      <c r="H39" s="62" t="s">
        <v>6</v>
      </c>
      <c r="I39" s="9">
        <v>1.593E-2</v>
      </c>
      <c r="J39" s="54">
        <v>0.12991035179541405</v>
      </c>
      <c r="K39" s="55" t="s">
        <v>6</v>
      </c>
      <c r="L39" s="56">
        <v>5.4584304791755415E-3</v>
      </c>
      <c r="M39" s="8">
        <v>1.712644402693914</v>
      </c>
      <c r="N39" s="62" t="s">
        <v>6</v>
      </c>
      <c r="O39" s="9">
        <v>4.3529493138583425E-2</v>
      </c>
      <c r="P39" s="57">
        <f t="shared" si="0"/>
        <v>222.76900647282832</v>
      </c>
      <c r="Q39" s="58" t="s">
        <v>6</v>
      </c>
      <c r="R39" s="59">
        <f t="shared" si="1"/>
        <v>1.5549184280411654</v>
      </c>
      <c r="S39" s="57">
        <f t="shared" si="5"/>
        <v>113.33350910129928</v>
      </c>
      <c r="T39" s="58" t="s">
        <v>6</v>
      </c>
      <c r="U39" s="59">
        <f t="shared" si="6"/>
        <v>0.93014054610185348</v>
      </c>
      <c r="V39" s="72">
        <f t="shared" si="7"/>
        <v>17.036209796538383</v>
      </c>
    </row>
    <row r="40" spans="1:22" x14ac:dyDescent="0.3">
      <c r="A40" t="s">
        <v>15</v>
      </c>
      <c r="B40" s="53" t="s">
        <v>16</v>
      </c>
      <c r="C40" t="s">
        <v>87</v>
      </c>
      <c r="D40" s="8">
        <v>0.24</v>
      </c>
      <c r="E40" s="62" t="s">
        <v>6</v>
      </c>
      <c r="F40" s="9">
        <v>7.0870000000000004E-3</v>
      </c>
      <c r="G40" s="8">
        <v>1.2150000000000001</v>
      </c>
      <c r="H40" s="62" t="s">
        <v>6</v>
      </c>
      <c r="I40" s="9">
        <v>5.2979999999999999E-2</v>
      </c>
      <c r="J40" s="54">
        <v>0.12991035179541405</v>
      </c>
      <c r="K40" s="55" t="s">
        <v>6</v>
      </c>
      <c r="L40" s="56">
        <v>5.4584304791755415E-3</v>
      </c>
      <c r="M40" s="8">
        <v>1.712644402693914</v>
      </c>
      <c r="N40" s="62" t="s">
        <v>6</v>
      </c>
      <c r="O40" s="9">
        <v>4.3529493138583425E-2</v>
      </c>
      <c r="P40" s="57">
        <f t="shared" si="0"/>
        <v>184.74278352964342</v>
      </c>
      <c r="Q40" s="58" t="s">
        <v>6</v>
      </c>
      <c r="R40" s="59">
        <f t="shared" si="1"/>
        <v>5.4553004453107619</v>
      </c>
      <c r="S40" s="57">
        <f t="shared" si="5"/>
        <v>70.942923007768499</v>
      </c>
      <c r="T40" s="58" t="s">
        <v>6</v>
      </c>
      <c r="U40" s="59">
        <f t="shared" si="6"/>
        <v>3.0934617785609668</v>
      </c>
      <c r="V40" s="72">
        <f t="shared" si="7"/>
        <v>12.859112838890228</v>
      </c>
    </row>
    <row r="41" spans="1:22" x14ac:dyDescent="0.3">
      <c r="A41" t="s">
        <v>15</v>
      </c>
      <c r="B41" s="53" t="s">
        <v>16</v>
      </c>
      <c r="C41" t="s">
        <v>88</v>
      </c>
      <c r="D41" s="54">
        <v>0.23769999999999999</v>
      </c>
      <c r="E41" s="55" t="s">
        <v>6</v>
      </c>
      <c r="F41" s="56">
        <v>1.7240000000000001E-3</v>
      </c>
      <c r="G41" s="8">
        <v>1.82</v>
      </c>
      <c r="H41" s="62" t="s">
        <v>6</v>
      </c>
      <c r="I41" s="9">
        <v>1.8679999999999999E-2</v>
      </c>
      <c r="J41" s="54">
        <v>0.12991035179541405</v>
      </c>
      <c r="K41" s="55" t="s">
        <v>6</v>
      </c>
      <c r="L41" s="56">
        <v>5.4584304791755415E-3</v>
      </c>
      <c r="M41" s="8">
        <v>1.712644402693914</v>
      </c>
      <c r="N41" s="62" t="s">
        <v>6</v>
      </c>
      <c r="O41" s="9">
        <v>4.3529493138583425E-2</v>
      </c>
      <c r="P41" s="57">
        <f t="shared" si="0"/>
        <v>182.97233185415101</v>
      </c>
      <c r="Q41" s="58" t="s">
        <v>6</v>
      </c>
      <c r="R41" s="59">
        <f t="shared" si="1"/>
        <v>1.3270689950212717</v>
      </c>
      <c r="S41" s="57">
        <f t="shared" si="5"/>
        <v>106.26841141904416</v>
      </c>
      <c r="T41" s="58" t="s">
        <v>6</v>
      </c>
      <c r="U41" s="59">
        <f t="shared" si="6"/>
        <v>1.0907109479712884</v>
      </c>
      <c r="V41" s="72">
        <f t="shared" si="7"/>
        <v>19.44859252343619</v>
      </c>
    </row>
    <row r="42" spans="1:22" x14ac:dyDescent="0.3">
      <c r="A42" t="s">
        <v>15</v>
      </c>
      <c r="B42" s="53" t="s">
        <v>16</v>
      </c>
      <c r="C42" t="s">
        <v>69</v>
      </c>
      <c r="D42" s="54">
        <v>0.19</v>
      </c>
      <c r="E42" s="55" t="s">
        <v>6</v>
      </c>
      <c r="F42" s="56">
        <v>3.0379999999999999E-3</v>
      </c>
      <c r="G42" s="8">
        <v>0.89939999999999998</v>
      </c>
      <c r="H42" s="62" t="s">
        <v>6</v>
      </c>
      <c r="I42" s="9">
        <v>3.737E-2</v>
      </c>
      <c r="J42" s="54">
        <v>0.12991035179541405</v>
      </c>
      <c r="K42" s="55" t="s">
        <v>6</v>
      </c>
      <c r="L42" s="56">
        <v>5.4584304791755415E-3</v>
      </c>
      <c r="M42" s="8">
        <v>1.712644402693914</v>
      </c>
      <c r="N42" s="62" t="s">
        <v>6</v>
      </c>
      <c r="O42" s="9">
        <v>4.3529493138583425E-2</v>
      </c>
      <c r="P42" s="57">
        <f t="shared" si="0"/>
        <v>146.25470362763437</v>
      </c>
      <c r="Q42" s="58" t="s">
        <v>6</v>
      </c>
      <c r="R42" s="59">
        <f t="shared" si="1"/>
        <v>2.3385357348460696</v>
      </c>
      <c r="S42" s="57">
        <f t="shared" si="5"/>
        <v>52.515279796861712</v>
      </c>
      <c r="T42" s="58" t="s">
        <v>6</v>
      </c>
      <c r="U42" s="59">
        <f t="shared" si="6"/>
        <v>2.1820057883130111</v>
      </c>
      <c r="V42" s="72">
        <f t="shared" si="7"/>
        <v>12.023897166781412</v>
      </c>
    </row>
    <row r="43" spans="1:22" x14ac:dyDescent="0.3">
      <c r="A43" t="s">
        <v>52</v>
      </c>
      <c r="B43" s="53" t="s">
        <v>16</v>
      </c>
      <c r="C43" t="s">
        <v>51</v>
      </c>
      <c r="D43" s="8">
        <v>2.8220000000000001</v>
      </c>
      <c r="E43" s="62" t="s">
        <v>6</v>
      </c>
      <c r="F43" s="9">
        <v>5.7009999999999998E-2</v>
      </c>
      <c r="G43" s="8">
        <v>3.8740000000000001</v>
      </c>
      <c r="H43" s="62" t="s">
        <v>6</v>
      </c>
      <c r="I43" s="9">
        <v>7.5810000000000002E-2</v>
      </c>
      <c r="J43" s="8">
        <v>0.87845056483729189</v>
      </c>
      <c r="K43" s="62" t="s">
        <v>6</v>
      </c>
      <c r="L43" s="9">
        <v>5.2140685756479364E-2</v>
      </c>
      <c r="M43" s="8">
        <v>2.608584240645837</v>
      </c>
      <c r="N43" s="62" t="s">
        <v>6</v>
      </c>
      <c r="O43" s="9">
        <v>8.7732084605335228E-2</v>
      </c>
      <c r="P43" s="57">
        <f t="shared" si="0"/>
        <v>321.2474455546278</v>
      </c>
      <c r="Q43" s="58" t="s">
        <v>6</v>
      </c>
      <c r="R43" s="59">
        <f t="shared" si="1"/>
        <v>6.4898358862754542</v>
      </c>
      <c r="S43" s="57">
        <f t="shared" si="5"/>
        <v>148.50967584780278</v>
      </c>
      <c r="T43" s="58" t="s">
        <v>6</v>
      </c>
      <c r="U43" s="59">
        <f t="shared" si="6"/>
        <v>2.9061741161646695</v>
      </c>
      <c r="V43" s="72">
        <f t="shared" si="7"/>
        <v>3.4869729471514455</v>
      </c>
    </row>
    <row r="44" spans="1:22" x14ac:dyDescent="0.3">
      <c r="A44" t="s">
        <v>52</v>
      </c>
      <c r="B44" s="53" t="s">
        <v>16</v>
      </c>
      <c r="C44" t="s">
        <v>85</v>
      </c>
      <c r="D44" s="8">
        <v>2.59</v>
      </c>
      <c r="E44" s="62" t="s">
        <v>6</v>
      </c>
      <c r="F44" s="9">
        <v>9.3490000000000004E-2</v>
      </c>
      <c r="G44" s="8">
        <v>5.7009999999999996</v>
      </c>
      <c r="H44" s="62" t="s">
        <v>6</v>
      </c>
      <c r="I44" s="9">
        <v>0.18490000000000001</v>
      </c>
      <c r="J44" s="54">
        <v>0.37610902400383839</v>
      </c>
      <c r="K44" s="55" t="s">
        <v>6</v>
      </c>
      <c r="L44" s="56">
        <v>5.7032694538330393E-3</v>
      </c>
      <c r="M44" s="54">
        <v>0.93383130431968442</v>
      </c>
      <c r="N44" s="55" t="s">
        <v>6</v>
      </c>
      <c r="O44" s="56">
        <v>9.2625712058902465E-3</v>
      </c>
      <c r="P44" s="57">
        <f t="shared" si="0"/>
        <v>688.63011379742056</v>
      </c>
      <c r="Q44" s="58" t="s">
        <v>6</v>
      </c>
      <c r="R44" s="59">
        <f t="shared" si="1"/>
        <v>24.857154184911526</v>
      </c>
      <c r="S44" s="57">
        <f t="shared" si="5"/>
        <v>610.49570448415159</v>
      </c>
      <c r="T44" s="58" t="s">
        <v>6</v>
      </c>
      <c r="U44" s="59">
        <f t="shared" si="6"/>
        <v>19.800150106844352</v>
      </c>
      <c r="V44" s="72">
        <f t="shared" si="7"/>
        <v>5.5910998460947186</v>
      </c>
    </row>
    <row r="45" spans="1:22" x14ac:dyDescent="0.3">
      <c r="A45" t="s">
        <v>52</v>
      </c>
      <c r="B45" s="53" t="s">
        <v>16</v>
      </c>
      <c r="C45" t="s">
        <v>86</v>
      </c>
      <c r="D45" s="8">
        <v>2.5470000000000002</v>
      </c>
      <c r="E45" s="62" t="s">
        <v>6</v>
      </c>
      <c r="F45" s="9">
        <v>4.7070000000000001E-2</v>
      </c>
      <c r="G45" s="5">
        <v>7.6890000000000001</v>
      </c>
      <c r="H45" s="63" t="s">
        <v>6</v>
      </c>
      <c r="I45" s="7">
        <v>0.14199999999999999</v>
      </c>
      <c r="J45" s="8">
        <v>0.37383996087611127</v>
      </c>
      <c r="K45" s="62" t="s">
        <v>6</v>
      </c>
      <c r="L45" s="9">
        <v>1.1217068134151508E-2</v>
      </c>
      <c r="M45" s="8">
        <v>1.1559125113137285</v>
      </c>
      <c r="N45" s="62" t="s">
        <v>6</v>
      </c>
      <c r="O45" s="9">
        <v>1.9028251501175274E-2</v>
      </c>
      <c r="P45" s="57">
        <f t="shared" si="0"/>
        <v>681.30758253638476</v>
      </c>
      <c r="Q45" s="58" t="s">
        <v>6</v>
      </c>
      <c r="R45" s="59">
        <f t="shared" si="1"/>
        <v>12.590949316838486</v>
      </c>
      <c r="S45" s="57">
        <f t="shared" si="5"/>
        <v>665.18875128890386</v>
      </c>
      <c r="T45" s="58" t="s">
        <v>6</v>
      </c>
      <c r="U45" s="59">
        <f t="shared" si="6"/>
        <v>12.284666755498028</v>
      </c>
      <c r="V45" s="72">
        <f t="shared" si="7"/>
        <v>7.6680844464396793</v>
      </c>
    </row>
    <row r="46" spans="1:22" x14ac:dyDescent="0.3">
      <c r="A46" t="s">
        <v>52</v>
      </c>
      <c r="B46" s="53" t="s">
        <v>16</v>
      </c>
      <c r="C46" t="s">
        <v>87</v>
      </c>
      <c r="D46" s="8">
        <v>1.1599999999999999</v>
      </c>
      <c r="E46" s="62" t="s">
        <v>6</v>
      </c>
      <c r="F46" s="9">
        <v>4.6929999999999999E-2</v>
      </c>
      <c r="G46" s="8">
        <v>2.6139999999999999</v>
      </c>
      <c r="H46" s="62" t="s">
        <v>6</v>
      </c>
      <c r="I46" s="9">
        <v>9.7500000000000003E-2</v>
      </c>
      <c r="J46" s="54">
        <v>0.37610902400383839</v>
      </c>
      <c r="K46" s="55" t="s">
        <v>6</v>
      </c>
      <c r="L46" s="56">
        <v>5.7032694538330393E-3</v>
      </c>
      <c r="M46" s="54">
        <v>0.93383130431968442</v>
      </c>
      <c r="N46" s="55" t="s">
        <v>6</v>
      </c>
      <c r="O46" s="56">
        <v>9.2625712058902465E-3</v>
      </c>
      <c r="P46" s="57">
        <f t="shared" si="0"/>
        <v>308.42120926834275</v>
      </c>
      <c r="Q46" s="58" t="s">
        <v>6</v>
      </c>
      <c r="R46" s="59">
        <f t="shared" si="1"/>
        <v>12.477764957727006</v>
      </c>
      <c r="S46" s="57">
        <f t="shared" si="5"/>
        <v>279.9220788496005</v>
      </c>
      <c r="T46" s="58" t="s">
        <v>6</v>
      </c>
      <c r="U46" s="59">
        <f t="shared" si="6"/>
        <v>10.440857952500401</v>
      </c>
      <c r="V46" s="72">
        <f t="shared" si="7"/>
        <v>5.7239201295630568</v>
      </c>
    </row>
    <row r="47" spans="1:22" x14ac:dyDescent="0.3">
      <c r="A47" t="s">
        <v>52</v>
      </c>
      <c r="B47" s="53" t="s">
        <v>16</v>
      </c>
      <c r="C47" t="s">
        <v>79</v>
      </c>
      <c r="D47" s="8">
        <v>1.087</v>
      </c>
      <c r="E47" s="62" t="s">
        <v>6</v>
      </c>
      <c r="F47" s="9">
        <v>2.5389999999999999E-2</v>
      </c>
      <c r="G47" s="8">
        <v>1.718</v>
      </c>
      <c r="H47" s="62" t="s">
        <v>6</v>
      </c>
      <c r="I47" s="9">
        <v>3.4299999999999997E-2</v>
      </c>
      <c r="J47" s="8">
        <v>0.87845056483729189</v>
      </c>
      <c r="K47" s="62" t="s">
        <v>6</v>
      </c>
      <c r="L47" s="9">
        <v>5.2140685756479364E-2</v>
      </c>
      <c r="M47" s="8">
        <v>2.608584240645837</v>
      </c>
      <c r="N47" s="62" t="s">
        <v>6</v>
      </c>
      <c r="O47" s="9">
        <v>8.7732084605335228E-2</v>
      </c>
      <c r="P47" s="57">
        <f t="shared" si="0"/>
        <v>123.74060004177196</v>
      </c>
      <c r="Q47" s="58" t="s">
        <v>6</v>
      </c>
      <c r="R47" s="59">
        <f t="shared" si="1"/>
        <v>2.8903163156031186</v>
      </c>
      <c r="S47" s="57">
        <f t="shared" si="5"/>
        <v>65.85947937700702</v>
      </c>
      <c r="T47" s="58" t="s">
        <v>6</v>
      </c>
      <c r="U47" s="59">
        <f t="shared" si="6"/>
        <v>1.3148894893081142</v>
      </c>
      <c r="V47" s="72">
        <f t="shared" si="7"/>
        <v>4.0145750987019948</v>
      </c>
    </row>
    <row r="48" spans="1:22" x14ac:dyDescent="0.3">
      <c r="A48" t="s">
        <v>52</v>
      </c>
      <c r="B48" s="53" t="s">
        <v>16</v>
      </c>
      <c r="C48" t="s">
        <v>88</v>
      </c>
      <c r="D48" s="8">
        <v>0.77769999999999995</v>
      </c>
      <c r="E48" s="62" t="s">
        <v>6</v>
      </c>
      <c r="F48" s="9">
        <v>2.2179999999999998E-2</v>
      </c>
      <c r="G48" s="8">
        <v>2.556</v>
      </c>
      <c r="H48" s="62" t="s">
        <v>6</v>
      </c>
      <c r="I48" s="9">
        <v>6.7900000000000002E-2</v>
      </c>
      <c r="J48" s="8">
        <v>0.37383996087611127</v>
      </c>
      <c r="K48" s="62" t="s">
        <v>6</v>
      </c>
      <c r="L48" s="9">
        <v>1.1217068134151508E-2</v>
      </c>
      <c r="M48" s="8">
        <v>1.1559125113137285</v>
      </c>
      <c r="N48" s="62" t="s">
        <v>6</v>
      </c>
      <c r="O48" s="9">
        <v>1.9028251501175274E-2</v>
      </c>
      <c r="P48" s="57">
        <f t="shared" si="0"/>
        <v>208.03019510739944</v>
      </c>
      <c r="Q48" s="58" t="s">
        <v>6</v>
      </c>
      <c r="R48" s="59">
        <f t="shared" si="1"/>
        <v>5.9330200944864595</v>
      </c>
      <c r="S48" s="57">
        <f t="shared" si="5"/>
        <v>221.12400159896453</v>
      </c>
      <c r="T48" s="58" t="s">
        <v>6</v>
      </c>
      <c r="U48" s="59">
        <f t="shared" si="6"/>
        <v>5.8741469908332125</v>
      </c>
      <c r="V48" s="72">
        <f t="shared" si="7"/>
        <v>8.3482360721668147</v>
      </c>
    </row>
    <row r="49" spans="1:22" x14ac:dyDescent="0.3">
      <c r="A49" t="s">
        <v>52</v>
      </c>
      <c r="B49" s="53" t="s">
        <v>16</v>
      </c>
      <c r="C49" t="s">
        <v>68</v>
      </c>
      <c r="D49" s="8">
        <v>0.60850000000000004</v>
      </c>
      <c r="E49" s="62" t="s">
        <v>6</v>
      </c>
      <c r="F49" s="9">
        <v>9.2379999999999997E-3</v>
      </c>
      <c r="G49" s="8">
        <v>2.113</v>
      </c>
      <c r="H49" s="62" t="s">
        <v>6</v>
      </c>
      <c r="I49" s="9">
        <v>4.2610000000000002E-2</v>
      </c>
      <c r="J49" s="8">
        <v>0.37383996087611127</v>
      </c>
      <c r="K49" s="62" t="s">
        <v>6</v>
      </c>
      <c r="L49" s="9">
        <v>1.1217068134151508E-2</v>
      </c>
      <c r="M49" s="8">
        <v>1.1559125113137285</v>
      </c>
      <c r="N49" s="62" t="s">
        <v>6</v>
      </c>
      <c r="O49" s="9">
        <v>1.9028251501175274E-2</v>
      </c>
      <c r="P49" s="57">
        <f t="shared" si="0"/>
        <v>162.77018609084809</v>
      </c>
      <c r="Q49" s="58" t="s">
        <v>6</v>
      </c>
      <c r="R49" s="59">
        <f t="shared" si="1"/>
        <v>2.4711108941779041</v>
      </c>
      <c r="S49" s="57">
        <f t="shared" si="5"/>
        <v>182.79930179131927</v>
      </c>
      <c r="T49" s="58" t="s">
        <v>6</v>
      </c>
      <c r="U49" s="59">
        <f t="shared" si="6"/>
        <v>3.6862651440265566</v>
      </c>
      <c r="V49" s="72">
        <f t="shared" si="7"/>
        <v>8.8203310479564347</v>
      </c>
    </row>
    <row r="50" spans="1:22" x14ac:dyDescent="0.3">
      <c r="A50" t="s">
        <v>52</v>
      </c>
      <c r="B50" s="53" t="s">
        <v>16</v>
      </c>
      <c r="C50" t="s">
        <v>69</v>
      </c>
      <c r="D50" s="8">
        <v>0.57169999999999999</v>
      </c>
      <c r="E50" s="62" t="s">
        <v>6</v>
      </c>
      <c r="F50" s="9">
        <v>1.5970000000000002E-2</v>
      </c>
      <c r="G50" s="8">
        <v>1.429</v>
      </c>
      <c r="H50" s="62" t="s">
        <v>6</v>
      </c>
      <c r="I50" s="9">
        <v>3.2120000000000003E-2</v>
      </c>
      <c r="J50" s="54">
        <v>0.37610902400383839</v>
      </c>
      <c r="K50" s="55" t="s">
        <v>6</v>
      </c>
      <c r="L50" s="56">
        <v>5.7032694538330393E-3</v>
      </c>
      <c r="M50" s="54">
        <v>0.93383130431968442</v>
      </c>
      <c r="N50" s="55" t="s">
        <v>6</v>
      </c>
      <c r="O50" s="56">
        <v>9.2625712058902465E-3</v>
      </c>
      <c r="P50" s="57">
        <f t="shared" si="0"/>
        <v>152.00379770578584</v>
      </c>
      <c r="Q50" s="58" t="s">
        <v>6</v>
      </c>
      <c r="R50" s="59">
        <f t="shared" si="1"/>
        <v>4.2461092344960649</v>
      </c>
      <c r="S50" s="57">
        <f t="shared" si="5"/>
        <v>153.02549758074949</v>
      </c>
      <c r="T50" s="58" t="s">
        <v>6</v>
      </c>
      <c r="U50" s="59">
        <f t="shared" si="6"/>
        <v>3.4395934095826965</v>
      </c>
      <c r="V50" s="72">
        <f t="shared" si="7"/>
        <v>6.3490684259504606</v>
      </c>
    </row>
    <row r="51" spans="1:22" x14ac:dyDescent="0.3">
      <c r="A51" t="s">
        <v>52</v>
      </c>
      <c r="B51" s="53" t="s">
        <v>16</v>
      </c>
      <c r="C51" t="s">
        <v>80</v>
      </c>
      <c r="D51" s="8">
        <v>0.42480000000000001</v>
      </c>
      <c r="E51" s="62" t="s">
        <v>6</v>
      </c>
      <c r="F51" s="9">
        <v>5.574E-3</v>
      </c>
      <c r="G51" s="8">
        <v>0.90459999999999996</v>
      </c>
      <c r="H51" s="62" t="s">
        <v>6</v>
      </c>
      <c r="I51" s="9">
        <v>1.7409999999999998E-2</v>
      </c>
      <c r="J51" s="8">
        <v>0.87845056483729189</v>
      </c>
      <c r="K51" s="62" t="s">
        <v>6</v>
      </c>
      <c r="L51" s="9">
        <v>5.2140685756479364E-2</v>
      </c>
      <c r="M51" s="8">
        <v>2.608584240645837</v>
      </c>
      <c r="N51" s="62" t="s">
        <v>6</v>
      </c>
      <c r="O51" s="9">
        <v>8.7732084605335228E-2</v>
      </c>
      <c r="P51" s="57">
        <f t="shared" si="0"/>
        <v>48.357872031043911</v>
      </c>
      <c r="Q51" s="58" t="s">
        <v>6</v>
      </c>
      <c r="R51" s="59">
        <f t="shared" si="1"/>
        <v>0.63452631520960157</v>
      </c>
      <c r="S51" s="57">
        <f t="shared" si="5"/>
        <v>34.677814344843156</v>
      </c>
      <c r="T51" s="58" t="s">
        <v>6</v>
      </c>
      <c r="U51" s="59">
        <f t="shared" si="6"/>
        <v>0.66741183699283579</v>
      </c>
      <c r="V51" s="72">
        <f t="shared" si="7"/>
        <v>5.4090132636116799</v>
      </c>
    </row>
  </sheetData>
  <mergeCells count="1">
    <mergeCell ref="A1:V2"/>
  </mergeCells>
  <phoneticPr fontId="8" type="noConversion"/>
  <pageMargins left="0.7" right="0.7" top="0.78740157499999996" bottom="0.78740157499999996"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e Bräuer</dc:creator>
  <cp:lastModifiedBy>Bräuer, Simone (simone.braeuer@uni-graz.at)</cp:lastModifiedBy>
  <dcterms:created xsi:type="dcterms:W3CDTF">2022-03-08T15:42:02Z</dcterms:created>
  <dcterms:modified xsi:type="dcterms:W3CDTF">2022-06-01T14:29:37Z</dcterms:modified>
</cp:coreProperties>
</file>